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Users/karen/Desktop/Manuscripts/LincRNAs/Revision 2/Uploaded/"/>
    </mc:Choice>
  </mc:AlternateContent>
  <bookViews>
    <workbookView xWindow="60" yWindow="460" windowWidth="25360" windowHeight="14340" tabRatio="500"/>
  </bookViews>
  <sheets>
    <sheet name="Suppl Table S3" sheetId="1" r:id="rId1"/>
  </sheets>
  <calcPr calcId="14562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4"/>
    </ext>
  </extLst>
</workbook>
</file>

<file path=xl/sharedStrings.xml><?xml version="1.0" encoding="utf-8"?>
<sst xmlns="http://schemas.openxmlformats.org/spreadsheetml/2006/main" count="471" uniqueCount="298">
  <si>
    <t>human.Ensembl.ID</t>
  </si>
  <si>
    <t>human.Gene.Name</t>
  </si>
  <si>
    <t>mouse.Gene.ID</t>
  </si>
  <si>
    <t>ENSG00000228639</t>
  </si>
  <si>
    <t>AC005152.3</t>
  </si>
  <si>
    <t>XLOC_008375</t>
  </si>
  <si>
    <t>ENSG00000227946</t>
  </si>
  <si>
    <t>AC007383.3</t>
  </si>
  <si>
    <t>XLOC_000505</t>
  </si>
  <si>
    <t>ENSG00000226853</t>
  </si>
  <si>
    <t>AC010894.3</t>
  </si>
  <si>
    <t>XLOC_021946</t>
  </si>
  <si>
    <t>ENSG00000231221</t>
  </si>
  <si>
    <t>AC023672.2</t>
  </si>
  <si>
    <t>XLOC_017748</t>
  </si>
  <si>
    <t>ENSG00000212694</t>
  </si>
  <si>
    <t>AC084018.1</t>
  </si>
  <si>
    <t>XLOC_033924</t>
  </si>
  <si>
    <t>ENSG00000272168</t>
  </si>
  <si>
    <t>CASC15</t>
  </si>
  <si>
    <t>XLOC_011439,XLOC_011437</t>
  </si>
  <si>
    <t>ENSG00000245694</t>
  </si>
  <si>
    <t>CRNDE</t>
  </si>
  <si>
    <t>XLOC_043704</t>
  </si>
  <si>
    <t>ENSG00000249483</t>
  </si>
  <si>
    <t>CTD-2249K22.1</t>
  </si>
  <si>
    <t>XLOC_011934</t>
  </si>
  <si>
    <t>ENSG00000258636</t>
  </si>
  <si>
    <t>CTD-2298J14.2</t>
  </si>
  <si>
    <t>XLOC_009649</t>
  </si>
  <si>
    <t>ENSG00000259888</t>
  </si>
  <si>
    <t>CTD-2540M10.1</t>
  </si>
  <si>
    <t>XLOC_039305</t>
  </si>
  <si>
    <t>ENSG00000268518</t>
  </si>
  <si>
    <t>CTD-2545M3.8</t>
  </si>
  <si>
    <t>XLOC_038395</t>
  </si>
  <si>
    <t>ENSG00000250635</t>
  </si>
  <si>
    <t>CTD-3224K15.2</t>
  </si>
  <si>
    <t>XLOC_019628</t>
  </si>
  <si>
    <t>ENSG00000258498</t>
  </si>
  <si>
    <t>DIO3OS</t>
  </si>
  <si>
    <t>XLOC_010019</t>
  </si>
  <si>
    <t>ENSG00000230590</t>
  </si>
  <si>
    <t>FTX</t>
  </si>
  <si>
    <t>XLOC_048922</t>
  </si>
  <si>
    <t>ENSG00000266010</t>
  </si>
  <si>
    <t>GATA6-AS1</t>
  </si>
  <si>
    <t>XLOC_019501</t>
  </si>
  <si>
    <t>ENSG00000245526</t>
  </si>
  <si>
    <t>LINC00461</t>
  </si>
  <si>
    <t>XLOC_010976</t>
  </si>
  <si>
    <t>ENSG00000227036</t>
  </si>
  <si>
    <t>LINC00511</t>
  </si>
  <si>
    <t>XLOC_008379,XLOC_008378</t>
  </si>
  <si>
    <t>ENSG00000253230</t>
  </si>
  <si>
    <t>LINC00599</t>
  </si>
  <si>
    <t>XLOC_012943</t>
  </si>
  <si>
    <t>ENSG00000250366</t>
  </si>
  <si>
    <t>LINC00617</t>
  </si>
  <si>
    <t>XLOC_009175</t>
  </si>
  <si>
    <t>ENSG00000260032</t>
  </si>
  <si>
    <t>LINC00657</t>
  </si>
  <si>
    <t>XLOC_024704</t>
  </si>
  <si>
    <t>ENSG00000263429</t>
  </si>
  <si>
    <t>LINC00675</t>
  </si>
  <si>
    <t>XLOC_006034</t>
  </si>
  <si>
    <t>ENSG00000225873</t>
  </si>
  <si>
    <t>LINC00694</t>
  </si>
  <si>
    <t>XLOC_046293</t>
  </si>
  <si>
    <t>ENSG00000243701</t>
  </si>
  <si>
    <t>LINC00883</t>
  </si>
  <si>
    <t>XLOC_016750</t>
  </si>
  <si>
    <t>ENSG00000255571</t>
  </si>
  <si>
    <t>LINC00925</t>
  </si>
  <si>
    <t>XLOC_038713</t>
  </si>
  <si>
    <t>ENSG00000273015</t>
  </si>
  <si>
    <t>LINC00938</t>
  </si>
  <si>
    <t>XLOC_015478</t>
  </si>
  <si>
    <t>ENSG00000227877</t>
  </si>
  <si>
    <t>LINC00948</t>
  </si>
  <si>
    <t>XLOC_003901</t>
  </si>
  <si>
    <t>ENSG00000254377</t>
  </si>
  <si>
    <t>LINC00966</t>
  </si>
  <si>
    <t>XLOC_025123</t>
  </si>
  <si>
    <t>ENSG00000235597</t>
  </si>
  <si>
    <t>LINC01102</t>
  </si>
  <si>
    <t>XLOC_000303</t>
  </si>
  <si>
    <t>ENSG00000234807</t>
  </si>
  <si>
    <t>LINC01135</t>
  </si>
  <si>
    <t>XLOC_028680</t>
  </si>
  <si>
    <t>ENSG00000239407</t>
  </si>
  <si>
    <t>LL0XNC01-237H1.2</t>
  </si>
  <si>
    <t>XLOC_047782</t>
  </si>
  <si>
    <t>ENSG00000251562</t>
  </si>
  <si>
    <t>MALAT1</t>
  </si>
  <si>
    <t>XLOC_020616</t>
  </si>
  <si>
    <t>ENSG00000258399</t>
  </si>
  <si>
    <t>MEG8</t>
  </si>
  <si>
    <t>XLOC_009221</t>
  </si>
  <si>
    <t>ENSG00000223403</t>
  </si>
  <si>
    <t>MEG9</t>
  </si>
  <si>
    <t>XLOC_009257</t>
  </si>
  <si>
    <t>ENSG00000225783</t>
  </si>
  <si>
    <t>MIAT</t>
  </si>
  <si>
    <t>XLOC_033754</t>
  </si>
  <si>
    <t>ENSG00000249669</t>
  </si>
  <si>
    <t>MIR143HG</t>
  </si>
  <si>
    <t>XLOC_019795</t>
  </si>
  <si>
    <t>ENSG00000234883</t>
  </si>
  <si>
    <t>MIR155HG</t>
  </si>
  <si>
    <t>XLOC_016200</t>
  </si>
  <si>
    <t>ENSG00000229989</t>
  </si>
  <si>
    <t>MIR181A1HG</t>
  </si>
  <si>
    <t>XLOC_001187</t>
  </si>
  <si>
    <t>ENSG00000230937</t>
  </si>
  <si>
    <t>MIR205HG</t>
  </si>
  <si>
    <t>XLOC_003515</t>
  </si>
  <si>
    <t>ENSG00000267519</t>
  </si>
  <si>
    <t>MIR24-2</t>
  </si>
  <si>
    <t>XLOC_042683</t>
  </si>
  <si>
    <t>ENSG00000172965</t>
  </si>
  <si>
    <t>MIR4435-1HG</t>
  </si>
  <si>
    <t>XLOC_024406</t>
  </si>
  <si>
    <t>ENSG00000223749</t>
  </si>
  <si>
    <t>MIR503HG</t>
  </si>
  <si>
    <t>XLOC_048512</t>
  </si>
  <si>
    <t>ENSG00000245532</t>
  </si>
  <si>
    <t>NEAT1</t>
  </si>
  <si>
    <t>XLOC_020617</t>
  </si>
  <si>
    <t>ENSG00000152931</t>
  </si>
  <si>
    <t>PART1</t>
  </si>
  <si>
    <t>XLOC_012068</t>
  </si>
  <si>
    <t>ENSG00000246067</t>
  </si>
  <si>
    <t>RAB30-AS1</t>
  </si>
  <si>
    <t>XLOC_041283</t>
  </si>
  <si>
    <t>ENSG00000273313</t>
  </si>
  <si>
    <t>RBAKDN</t>
  </si>
  <si>
    <t>XLOC_034199</t>
  </si>
  <si>
    <t>ENSG00000262877</t>
  </si>
  <si>
    <t>RP11-1055B8.4</t>
  </si>
  <si>
    <t>XLOC_008510</t>
  </si>
  <si>
    <t>ENSG00000248714</t>
  </si>
  <si>
    <t>RP11-1079K10.3</t>
  </si>
  <si>
    <t>XLOC_008034</t>
  </si>
  <si>
    <t>ENSG00000267321</t>
  </si>
  <si>
    <t>RP11-1094M14.11</t>
  </si>
  <si>
    <t>XLOC_006343</t>
  </si>
  <si>
    <t>ENSG00000249697</t>
  </si>
  <si>
    <t>RP11-155L15.1</t>
  </si>
  <si>
    <t>XLOC_011133</t>
  </si>
  <si>
    <t>ENSG00000264112</t>
  </si>
  <si>
    <t>RP11-159D12.2</t>
  </si>
  <si>
    <t>XLOC_006422</t>
  </si>
  <si>
    <t>ENSG00000260807</t>
  </si>
  <si>
    <t>RP11-161M6.2</t>
  </si>
  <si>
    <t>XLOC_017283</t>
  </si>
  <si>
    <t>ENSG00000231754</t>
  </si>
  <si>
    <t>RP11-204E9.1</t>
  </si>
  <si>
    <t>XLOC_010586</t>
  </si>
  <si>
    <t>ENSG00000223401</t>
  </si>
  <si>
    <t>RP11-211G3.2</t>
  </si>
  <si>
    <t>XLOC_015888</t>
  </si>
  <si>
    <t>ENSG00000234292</t>
  </si>
  <si>
    <t>RP11-213H15.1</t>
  </si>
  <si>
    <t>XLOC_010968</t>
  </si>
  <si>
    <t>ENSG00000261156</t>
  </si>
  <si>
    <t>RP11-215E13.1</t>
  </si>
  <si>
    <t>XLOC_007874</t>
  </si>
  <si>
    <t>ENSG00000259834</t>
  </si>
  <si>
    <t>RP11-284N8.3</t>
  </si>
  <si>
    <t>XLOC_026055</t>
  </si>
  <si>
    <t>ENSG00000272691</t>
  </si>
  <si>
    <t>RP11-290M5.4</t>
  </si>
  <si>
    <t>XLOC_026399</t>
  </si>
  <si>
    <t>ENSG00000271646</t>
  </si>
  <si>
    <t>RP11-326I11.3</t>
  </si>
  <si>
    <t>XLOC_043384</t>
  </si>
  <si>
    <t>ENSG00000226917</t>
  </si>
  <si>
    <t>RP11-328M4.3</t>
  </si>
  <si>
    <t>XLOC_018645</t>
  </si>
  <si>
    <t>ENSG00000242104</t>
  </si>
  <si>
    <t>RP11-340E6.1</t>
  </si>
  <si>
    <t>XLOC_045990</t>
  </si>
  <si>
    <t>ENSG00000272849</t>
  </si>
  <si>
    <t>RP11-347I19.8</t>
  </si>
  <si>
    <t>XLOC_032315</t>
  </si>
  <si>
    <t>ENSG00000257474</t>
  </si>
  <si>
    <t>RP11-359M6.1</t>
  </si>
  <si>
    <t>XLOC_005219</t>
  </si>
  <si>
    <t>ENSG00000234535</t>
  </si>
  <si>
    <t>RP11-37L2.1</t>
  </si>
  <si>
    <t>XLOC_032717</t>
  </si>
  <si>
    <t>ENSG00000224023</t>
  </si>
  <si>
    <t>RP11-383C5.4</t>
  </si>
  <si>
    <t>XLOC_041881</t>
  </si>
  <si>
    <t>ENSG00000267034</t>
  </si>
  <si>
    <t>RP11-384O8.1</t>
  </si>
  <si>
    <t>XLOC_002445</t>
  </si>
  <si>
    <t>ENSG00000254366</t>
  </si>
  <si>
    <t>RP11-38H17.1</t>
  </si>
  <si>
    <t>XLOC_025057</t>
  </si>
  <si>
    <t>ENSG00000272692</t>
  </si>
  <si>
    <t>RP11-399K21.14</t>
  </si>
  <si>
    <t>XLOC_012299</t>
  </si>
  <si>
    <t>ENSG00000236740</t>
  </si>
  <si>
    <t>RP11-411K7.1</t>
  </si>
  <si>
    <t>XLOC_045833</t>
  </si>
  <si>
    <t>ENSG00000259275</t>
  </si>
  <si>
    <t>RP11-522B15.3</t>
  </si>
  <si>
    <t>XLOC_041039</t>
  </si>
  <si>
    <t>ENSG00000237457</t>
  </si>
  <si>
    <t>RP11-547I7.2</t>
  </si>
  <si>
    <t>XLOC_002977</t>
  </si>
  <si>
    <t>ENSG00000224717</t>
  </si>
  <si>
    <t>RP11-576D8.4</t>
  </si>
  <si>
    <t>XLOC_002843</t>
  </si>
  <si>
    <t>ENSG00000247011</t>
  </si>
  <si>
    <t>RP11-700H6.1</t>
  </si>
  <si>
    <t>XLOC_006450</t>
  </si>
  <si>
    <t>ENSG00000256637</t>
  </si>
  <si>
    <t>RP11-76I14.1</t>
  </si>
  <si>
    <t>XLOC_000300</t>
  </si>
  <si>
    <t>ENSG00000263146</t>
  </si>
  <si>
    <t>RP11-849I19.1</t>
  </si>
  <si>
    <t>XLOC_019413</t>
  </si>
  <si>
    <t>ENSG00000244128</t>
  </si>
  <si>
    <t>RP11-85M11.2</t>
  </si>
  <si>
    <t>XLOC_025559</t>
  </si>
  <si>
    <t>ENSG00000231437</t>
  </si>
  <si>
    <t>RP11-88H9.2</t>
  </si>
  <si>
    <t>XLOC_027524</t>
  </si>
  <si>
    <t>ENSG00000271417</t>
  </si>
  <si>
    <t>RP11-909M7.3</t>
  </si>
  <si>
    <t>ENSG00000259887</t>
  </si>
  <si>
    <t>RP11-923I11.5</t>
  </si>
  <si>
    <t>XLOC_014808</t>
  </si>
  <si>
    <t>ENSG00000250241</t>
  </si>
  <si>
    <t>RP11-9G1.3</t>
  </si>
  <si>
    <t>XLOC_026804</t>
  </si>
  <si>
    <t>ENSG00000231485</t>
  </si>
  <si>
    <t>RP4-535B20.1</t>
  </si>
  <si>
    <t>XLOC_030244</t>
  </si>
  <si>
    <t>ENSG00000268333</t>
  </si>
  <si>
    <t>RP4-806M20.3</t>
  </si>
  <si>
    <t>XLOC_024924</t>
  </si>
  <si>
    <t>ENSG00000231566</t>
  </si>
  <si>
    <t>RP5-1158E12.3</t>
  </si>
  <si>
    <t>XLOC_048265</t>
  </si>
  <si>
    <t>ENSG00000234215</t>
  </si>
  <si>
    <t>RP5-942I16.1</t>
  </si>
  <si>
    <t>XLOC_032423</t>
  </si>
  <si>
    <t>ENSG00000232956</t>
  </si>
  <si>
    <t>SNHG15</t>
  </si>
  <si>
    <t>XLOC_007025</t>
  </si>
  <si>
    <t>ENSG00000269893</t>
  </si>
  <si>
    <t>SNHG8</t>
  </si>
  <si>
    <t>XLOC_027715</t>
  </si>
  <si>
    <t>ENSG00000235408</t>
  </si>
  <si>
    <t>SNORA71B</t>
  </si>
  <si>
    <t>XLOC_024745</t>
  </si>
  <si>
    <t>ENSG00000266402</t>
  </si>
  <si>
    <t>SNORA76</t>
  </si>
  <si>
    <t>XLOC_006735</t>
  </si>
  <si>
    <t>ENSG00000227640</t>
  </si>
  <si>
    <t>SOX21-AS1</t>
  </si>
  <si>
    <t>XLOC_013141</t>
  </si>
  <si>
    <t>ENSG00000234390</t>
  </si>
  <si>
    <t>USP27X-AS1</t>
  </si>
  <si>
    <t>XLOC_046765</t>
  </si>
  <si>
    <t>ENSG00000229807</t>
  </si>
  <si>
    <t>XIST</t>
  </si>
  <si>
    <t>XLOC_048920</t>
  </si>
  <si>
    <t>ENSG00000229891</t>
  </si>
  <si>
    <t>Z83851.1</t>
  </si>
  <si>
    <t>XLOC_015375</t>
  </si>
  <si>
    <t>ENSG00000182057</t>
  </si>
  <si>
    <t>Z83851.3</t>
  </si>
  <si>
    <t>XLOC_014620</t>
  </si>
  <si>
    <t>ENSG00000233903</t>
  </si>
  <si>
    <t>Z83851.4</t>
  </si>
  <si>
    <t>Genome-wide identification and expression profiling of long non-coding RNAs in auditory and vestibular systems</t>
  </si>
  <si>
    <t>Kathy Ushakov, Tal Koffler-Brill, Aviv Rom, Kobi Perl, Igor Ulitsky, &amp; Karen B Avraham</t>
  </si>
  <si>
    <t>Table S3. Comparison of lncRNAs in human and mouse inner ears</t>
  </si>
  <si>
    <t>mouse.Gene.IDs</t>
  </si>
  <si>
    <t>NA</t>
  </si>
  <si>
    <t>XLOC_0146201</t>
  </si>
  <si>
    <t>XLOC_0092211</t>
  </si>
  <si>
    <t>XLOC_011439</t>
  </si>
  <si>
    <t>XLOC_008378</t>
  </si>
  <si>
    <t>Hsa.amp.Exp</t>
  </si>
  <si>
    <t>Hsa.utr.Exp</t>
  </si>
  <si>
    <t>Hsa.sac.Exp</t>
  </si>
  <si>
    <t>Hsa.coch.Exp</t>
  </si>
  <si>
    <t>Mmu.P.coch.Exp</t>
  </si>
  <si>
    <t>Mmu.E.coch.Exp</t>
  </si>
  <si>
    <t>Mmu.P.vest.Exp</t>
  </si>
  <si>
    <t>Mmu.E.vest.Exp</t>
  </si>
  <si>
    <t>exp.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rgb="FF000000"/>
      <name val="Palatino"/>
      <family val="1"/>
    </font>
    <font>
      <sz val="12"/>
      <color rgb="FF000000"/>
      <name val="Calibri"/>
      <family val="2"/>
      <scheme val="minor"/>
    </font>
    <font>
      <b/>
      <sz val="12"/>
      <color rgb="FF000000"/>
      <name val="Palatino"/>
      <family val="1"/>
    </font>
    <font>
      <b/>
      <sz val="12"/>
      <color theme="1"/>
      <name val="Palatino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4" fillId="0" borderId="0" xfId="0" applyFont="1"/>
    <xf numFmtId="2" fontId="0" fillId="0" borderId="0" xfId="0" applyNumberFormat="1"/>
  </cellXfs>
  <cellStyles count="1">
    <cellStyle name="Normal" xfId="0" builtinId="0"/>
  </cellStyles>
  <dxfs count="11"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fill>
        <patternFill>
          <bgColor rgb="FF7570B3"/>
        </patternFill>
      </fill>
    </dxf>
    <dxf>
      <fill>
        <patternFill>
          <bgColor rgb="FFD95F02"/>
        </patternFill>
      </fill>
    </dxf>
    <dxf>
      <fill>
        <patternFill>
          <bgColor rgb="FF1B9E77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2" name="טבלה2" displayName="טבלה2" ref="A3:M96" totalsRowShown="0">
  <autoFilter ref="A3:M96"/>
  <tableColumns count="13">
    <tableColumn id="1" name="human.Gene.Name"/>
    <tableColumn id="2" name="human.Ensembl.ID"/>
    <tableColumn id="3" name="mouse.Gene.IDs"/>
    <tableColumn id="4" name="mouse.Gene.ID"/>
    <tableColumn id="5" name="Hsa.amp.Exp" dataDxfId="7"/>
    <tableColumn id="6" name="Hsa.utr.Exp" dataDxfId="6"/>
    <tableColumn id="7" name="Hsa.sac.Exp" dataDxfId="5"/>
    <tableColumn id="8" name="Hsa.coch.Exp" dataDxfId="4"/>
    <tableColumn id="9" name="Mmu.P.coch.Exp" dataDxfId="3"/>
    <tableColumn id="10" name="Mmu.E.coch.Exp" dataDxfId="2"/>
    <tableColumn id="11" name="Mmu.P.vest.Exp" dataDxfId="1"/>
    <tableColumn id="12" name="Mmu.E.vest.Exp" dataDxfId="0"/>
    <tableColumn id="13" name="exp.Cluster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6"/>
  <sheetViews>
    <sheetView tabSelected="1" workbookViewId="0">
      <selection activeCell="O1" sqref="O1:O2"/>
    </sheetView>
  </sheetViews>
  <sheetFormatPr baseColWidth="10" defaultColWidth="11.5" defaultRowHeight="16" x14ac:dyDescent="0.2"/>
  <cols>
    <col min="1" max="1" width="17.33203125" customWidth="1"/>
    <col min="2" max="2" width="17.1640625" bestFit="1" customWidth="1"/>
    <col min="3" max="3" width="25.6640625" bestFit="1" customWidth="1"/>
    <col min="4" max="4" width="14.5" customWidth="1"/>
    <col min="5" max="5" width="14" bestFit="1" customWidth="1"/>
    <col min="6" max="6" width="12.6640625" bestFit="1" customWidth="1"/>
    <col min="7" max="7" width="13.33203125" bestFit="1" customWidth="1"/>
    <col min="8" max="8" width="14.5" bestFit="1" customWidth="1"/>
    <col min="9" max="9" width="17.1640625" bestFit="1" customWidth="1"/>
    <col min="10" max="10" width="17" customWidth="1"/>
    <col min="11" max="11" width="16" customWidth="1"/>
    <col min="12" max="12" width="16.33203125" customWidth="1"/>
    <col min="13" max="13" width="12.5" bestFit="1" customWidth="1"/>
  </cols>
  <sheetData>
    <row r="1" spans="1:26" x14ac:dyDescent="0.2">
      <c r="A1" s="5" t="s">
        <v>282</v>
      </c>
      <c r="B1" s="1"/>
      <c r="C1" s="1"/>
      <c r="D1" s="1"/>
      <c r="E1" s="1"/>
      <c r="F1" s="1"/>
      <c r="H1" s="1"/>
      <c r="K1" s="1"/>
      <c r="L1" s="1"/>
      <c r="M1" s="1"/>
      <c r="N1" s="2"/>
      <c r="O1" s="3" t="s">
        <v>280</v>
      </c>
      <c r="Q1" s="3"/>
      <c r="R1" s="3"/>
      <c r="S1" s="3"/>
      <c r="T1" s="3"/>
      <c r="U1" s="3"/>
      <c r="V1" s="3"/>
      <c r="W1" s="3"/>
      <c r="X1" s="3"/>
      <c r="Y1" s="2"/>
      <c r="Z1" s="4"/>
    </row>
    <row r="2" spans="1:26" x14ac:dyDescent="0.2">
      <c r="A2" s="2"/>
      <c r="B2" s="2"/>
      <c r="C2" s="2"/>
      <c r="D2" s="2"/>
      <c r="E2" s="2"/>
      <c r="F2" s="2"/>
      <c r="H2" s="2"/>
      <c r="K2" s="2"/>
      <c r="L2" s="2"/>
      <c r="M2" s="2"/>
      <c r="N2" s="2"/>
      <c r="O2" s="4" t="s">
        <v>281</v>
      </c>
      <c r="Q2" s="4"/>
      <c r="R2" s="4"/>
      <c r="S2" s="4"/>
      <c r="T2" s="4"/>
      <c r="U2" s="4"/>
      <c r="V2" s="4"/>
      <c r="W2" s="4"/>
      <c r="X2" s="2"/>
      <c r="Y2" s="2"/>
      <c r="Z2" s="2"/>
    </row>
    <row r="3" spans="1:26" x14ac:dyDescent="0.2">
      <c r="A3" t="s">
        <v>1</v>
      </c>
      <c r="B3" t="s">
        <v>0</v>
      </c>
      <c r="C3" t="s">
        <v>283</v>
      </c>
      <c r="D3" t="s">
        <v>2</v>
      </c>
      <c r="E3" t="s">
        <v>289</v>
      </c>
      <c r="F3" t="s">
        <v>290</v>
      </c>
      <c r="G3" t="s">
        <v>291</v>
      </c>
      <c r="H3" t="s">
        <v>292</v>
      </c>
      <c r="I3" t="s">
        <v>293</v>
      </c>
      <c r="J3" t="s">
        <v>294</v>
      </c>
      <c r="K3" t="s">
        <v>295</v>
      </c>
      <c r="L3" t="s">
        <v>296</v>
      </c>
      <c r="M3" t="s">
        <v>297</v>
      </c>
    </row>
    <row r="4" spans="1:26" x14ac:dyDescent="0.2">
      <c r="A4" t="s">
        <v>22</v>
      </c>
      <c r="B4" t="s">
        <v>21</v>
      </c>
      <c r="C4" t="s">
        <v>23</v>
      </c>
      <c r="D4" t="s">
        <v>23</v>
      </c>
      <c r="E4" s="6">
        <v>4.4147963902846197</v>
      </c>
      <c r="F4" s="6">
        <v>4.5683689883088201</v>
      </c>
      <c r="G4" s="6">
        <v>4.0339003224693499</v>
      </c>
      <c r="H4" s="6">
        <v>2.74212239102099</v>
      </c>
      <c r="I4" s="6">
        <v>6.1996780129237097</v>
      </c>
      <c r="J4" s="6">
        <v>7.2716335930926901</v>
      </c>
      <c r="K4" s="6">
        <v>4.2951740101520697</v>
      </c>
      <c r="L4" s="6">
        <v>5.2670817031227202</v>
      </c>
      <c r="M4">
        <v>1</v>
      </c>
    </row>
    <row r="5" spans="1:26" x14ac:dyDescent="0.2">
      <c r="A5" t="s">
        <v>103</v>
      </c>
      <c r="B5" t="s">
        <v>102</v>
      </c>
      <c r="C5" t="s">
        <v>104</v>
      </c>
      <c r="D5" t="s">
        <v>104</v>
      </c>
      <c r="E5" s="6">
        <v>5.0851788744425503</v>
      </c>
      <c r="F5" s="6">
        <v>5.4335174779554603</v>
      </c>
      <c r="G5" s="6">
        <v>3.3553753807415698</v>
      </c>
      <c r="H5" s="6">
        <v>1.84043457815749</v>
      </c>
      <c r="I5" s="6">
        <v>1.31491022821333</v>
      </c>
      <c r="J5" s="6">
        <v>7.8105914887599299</v>
      </c>
      <c r="K5" s="6">
        <v>4.6226555159583702</v>
      </c>
      <c r="L5" s="6">
        <v>7.1922277084384998</v>
      </c>
      <c r="M5">
        <v>1</v>
      </c>
    </row>
    <row r="6" spans="1:26" x14ac:dyDescent="0.2">
      <c r="A6" t="s">
        <v>52</v>
      </c>
      <c r="B6" t="s">
        <v>51</v>
      </c>
      <c r="C6" t="s">
        <v>53</v>
      </c>
      <c r="D6" t="s">
        <v>288</v>
      </c>
      <c r="E6" s="6">
        <v>3.1277665032806898</v>
      </c>
      <c r="F6" s="6">
        <v>3.1224776993675101</v>
      </c>
      <c r="G6" s="6">
        <v>2.4803019924126302</v>
      </c>
      <c r="H6" s="6">
        <v>3.03205465094933</v>
      </c>
      <c r="I6" s="6">
        <v>5.3497689854249799</v>
      </c>
      <c r="J6" s="6">
        <v>5.5004320847066603</v>
      </c>
      <c r="K6" s="6">
        <v>6.2353278147575697</v>
      </c>
      <c r="L6" s="6">
        <v>6.3926547982781603</v>
      </c>
      <c r="M6">
        <v>1</v>
      </c>
    </row>
    <row r="7" spans="1:26" x14ac:dyDescent="0.2">
      <c r="A7" t="s">
        <v>154</v>
      </c>
      <c r="B7" t="s">
        <v>153</v>
      </c>
      <c r="C7" t="s">
        <v>155</v>
      </c>
      <c r="D7" t="s">
        <v>155</v>
      </c>
      <c r="E7" s="6">
        <v>1.4873088901352101</v>
      </c>
      <c r="F7" s="6">
        <v>1.5375151986955899</v>
      </c>
      <c r="G7" s="6">
        <v>0.80621360156656796</v>
      </c>
      <c r="H7" s="6">
        <v>3.6889996965224499</v>
      </c>
      <c r="I7" s="6">
        <v>3.68616603546426</v>
      </c>
      <c r="J7" s="6">
        <v>3.8628106347129401</v>
      </c>
      <c r="K7" s="6">
        <v>5.4593468078288501</v>
      </c>
      <c r="L7" s="6">
        <v>5.7235630241247</v>
      </c>
      <c r="M7">
        <v>1</v>
      </c>
    </row>
    <row r="8" spans="1:26" x14ac:dyDescent="0.2">
      <c r="A8" t="s">
        <v>19</v>
      </c>
      <c r="B8" t="s">
        <v>18</v>
      </c>
      <c r="C8" t="s">
        <v>20</v>
      </c>
      <c r="D8" t="s">
        <v>287</v>
      </c>
      <c r="E8" s="6">
        <v>4.5222426802380102</v>
      </c>
      <c r="F8" s="6">
        <v>4.3618160127908796</v>
      </c>
      <c r="G8" s="6">
        <v>3.7159302413479098</v>
      </c>
      <c r="H8" s="6">
        <v>4.7665065496837498</v>
      </c>
      <c r="I8" s="6">
        <v>2.0297530114814002</v>
      </c>
      <c r="J8" s="6">
        <v>4.0951290203334203</v>
      </c>
      <c r="K8" s="6">
        <v>2.68616603546426</v>
      </c>
      <c r="L8" s="6">
        <v>4.0345222556292697</v>
      </c>
      <c r="M8">
        <v>1</v>
      </c>
    </row>
    <row r="9" spans="1:26" x14ac:dyDescent="0.2">
      <c r="A9" t="s">
        <v>76</v>
      </c>
      <c r="B9" t="s">
        <v>75</v>
      </c>
      <c r="C9" t="s">
        <v>77</v>
      </c>
      <c r="D9" t="s">
        <v>77</v>
      </c>
      <c r="E9" s="6">
        <v>3.7187653937581202</v>
      </c>
      <c r="F9" s="6">
        <v>4.2169423835287798</v>
      </c>
      <c r="G9" s="6">
        <v>3.88114208911936</v>
      </c>
      <c r="H9" s="6">
        <v>3.5818987908482902</v>
      </c>
      <c r="I9" s="6">
        <v>1.6115272345715099</v>
      </c>
      <c r="J9" s="6">
        <v>2.7969728213502001</v>
      </c>
      <c r="K9" s="6">
        <v>2.6678652187213201</v>
      </c>
      <c r="L9" s="6">
        <v>3.0534431175265002</v>
      </c>
      <c r="M9">
        <v>1</v>
      </c>
    </row>
    <row r="10" spans="1:26" x14ac:dyDescent="0.2">
      <c r="A10" t="s">
        <v>43</v>
      </c>
      <c r="B10" t="s">
        <v>42</v>
      </c>
      <c r="C10" t="s">
        <v>44</v>
      </c>
      <c r="D10" t="s">
        <v>44</v>
      </c>
      <c r="E10" s="6">
        <v>5.9620884733616704</v>
      </c>
      <c r="F10" s="6">
        <v>5.6076462337889401</v>
      </c>
      <c r="G10" s="6">
        <v>5.1523362010603</v>
      </c>
      <c r="H10" s="6">
        <v>4.7818823961991601</v>
      </c>
      <c r="I10" s="6">
        <v>1.4778487993395399</v>
      </c>
      <c r="J10" s="6">
        <v>3.43159320837866</v>
      </c>
      <c r="K10" s="6">
        <v>2.0392757855999002</v>
      </c>
      <c r="L10" s="6">
        <v>3.0392757855999002</v>
      </c>
      <c r="M10">
        <v>1</v>
      </c>
    </row>
    <row r="11" spans="1:26" x14ac:dyDescent="0.2">
      <c r="A11" t="s">
        <v>145</v>
      </c>
      <c r="B11" t="s">
        <v>144</v>
      </c>
      <c r="C11" t="s">
        <v>146</v>
      </c>
      <c r="D11" t="s">
        <v>146</v>
      </c>
      <c r="E11" s="6">
        <v>1.56977105022522</v>
      </c>
      <c r="F11" s="6">
        <v>1.4010960005337001</v>
      </c>
      <c r="G11" s="6">
        <v>1.80621360181181</v>
      </c>
      <c r="H11" s="6">
        <v>2.1665258823701099</v>
      </c>
      <c r="I11" s="6">
        <v>3.5628377416569199</v>
      </c>
      <c r="J11" s="6">
        <v>3.9537396009132202</v>
      </c>
      <c r="K11" s="6">
        <v>3.7191262342386602</v>
      </c>
      <c r="L11" s="6">
        <v>3.76862819565623</v>
      </c>
      <c r="M11">
        <v>1</v>
      </c>
    </row>
    <row r="12" spans="1:26" x14ac:dyDescent="0.2">
      <c r="A12" t="s">
        <v>70</v>
      </c>
      <c r="B12" t="s">
        <v>69</v>
      </c>
      <c r="C12" t="s">
        <v>71</v>
      </c>
      <c r="D12" t="s">
        <v>71</v>
      </c>
      <c r="E12" s="6">
        <v>2.4943636473558</v>
      </c>
      <c r="F12" s="6">
        <v>2.23042561300716</v>
      </c>
      <c r="G12" s="6">
        <v>2.1110681835154002</v>
      </c>
      <c r="H12" s="6">
        <v>2.2787921147998</v>
      </c>
      <c r="I12" s="6">
        <v>3.1267386268502402</v>
      </c>
      <c r="J12" s="6">
        <v>3.6770446454957102</v>
      </c>
      <c r="K12" s="6">
        <v>2.1836656949350801</v>
      </c>
      <c r="L12" s="6">
        <v>2.9360065149882</v>
      </c>
      <c r="M12">
        <v>1</v>
      </c>
    </row>
    <row r="13" spans="1:26" x14ac:dyDescent="0.2">
      <c r="A13" t="s">
        <v>49</v>
      </c>
      <c r="B13" t="s">
        <v>48</v>
      </c>
      <c r="C13" t="s">
        <v>50</v>
      </c>
      <c r="D13" t="s">
        <v>50</v>
      </c>
      <c r="E13" s="6">
        <v>1.35404235928162</v>
      </c>
      <c r="F13" s="6">
        <v>1.66214185261336</v>
      </c>
      <c r="G13" s="6">
        <v>0.74111857343523202</v>
      </c>
      <c r="H13" s="6">
        <v>0.39001884667414899</v>
      </c>
      <c r="I13" s="6">
        <v>2.8998727289344899</v>
      </c>
      <c r="J13" s="6">
        <v>3.4423999633352498</v>
      </c>
      <c r="K13" s="6">
        <v>2.8025755275795698</v>
      </c>
      <c r="L13" s="6">
        <v>3.6555344168106001</v>
      </c>
      <c r="M13">
        <v>1</v>
      </c>
    </row>
    <row r="14" spans="1:26" x14ac:dyDescent="0.2">
      <c r="A14" t="s">
        <v>199</v>
      </c>
      <c r="B14" t="s">
        <v>198</v>
      </c>
      <c r="C14" t="s">
        <v>200</v>
      </c>
      <c r="D14" t="s">
        <v>200</v>
      </c>
      <c r="E14" s="6">
        <v>2.7217741438869498</v>
      </c>
      <c r="F14" s="6">
        <v>1.7110514533653001</v>
      </c>
      <c r="G14" s="6">
        <v>2.04966763885125</v>
      </c>
      <c r="H14" s="6">
        <v>4.9065237695803701</v>
      </c>
      <c r="I14" s="6">
        <v>1.7913482721563201</v>
      </c>
      <c r="J14" s="6">
        <v>2.2007392082940198</v>
      </c>
      <c r="K14" s="6">
        <v>3.9050904382055101</v>
      </c>
      <c r="L14" s="6">
        <v>4.0996873022957301</v>
      </c>
      <c r="M14">
        <v>1</v>
      </c>
    </row>
    <row r="15" spans="1:26" x14ac:dyDescent="0.2">
      <c r="A15" t="s">
        <v>175</v>
      </c>
      <c r="B15" t="s">
        <v>174</v>
      </c>
      <c r="C15" t="s">
        <v>176</v>
      </c>
      <c r="D15" t="s">
        <v>176</v>
      </c>
      <c r="E15" s="6">
        <v>1.5563505344791</v>
      </c>
      <c r="F15" s="6">
        <v>1.2101532178774499</v>
      </c>
      <c r="G15" s="6">
        <v>0.60139380969469602</v>
      </c>
      <c r="H15" s="6">
        <v>1.62893047308982</v>
      </c>
      <c r="I15" s="6">
        <v>0.94109539166099998</v>
      </c>
      <c r="J15" s="6">
        <v>1.5857641385064201</v>
      </c>
      <c r="K15" s="6">
        <v>2.1489002767744001</v>
      </c>
      <c r="L15" s="6">
        <v>2.0767504910185699</v>
      </c>
      <c r="M15">
        <v>1</v>
      </c>
    </row>
    <row r="16" spans="1:26" x14ac:dyDescent="0.2">
      <c r="A16" t="s">
        <v>121</v>
      </c>
      <c r="B16" t="s">
        <v>120</v>
      </c>
      <c r="C16" t="s">
        <v>122</v>
      </c>
      <c r="D16" t="s">
        <v>122</v>
      </c>
      <c r="E16" s="6">
        <v>0.72177414375694005</v>
      </c>
      <c r="F16" s="6">
        <v>-0.38848421962427498</v>
      </c>
      <c r="G16" s="6">
        <v>0.41919047841959101</v>
      </c>
      <c r="H16" s="6">
        <v>0.79798684535938202</v>
      </c>
      <c r="I16" s="6">
        <v>3.9275785599903697E-2</v>
      </c>
      <c r="J16" s="6">
        <v>1.3763107728774699</v>
      </c>
      <c r="K16" s="6">
        <v>1.1836656949350799</v>
      </c>
      <c r="L16" s="6">
        <v>1.49178799029741</v>
      </c>
      <c r="M16">
        <v>1</v>
      </c>
    </row>
    <row r="17" spans="1:13" x14ac:dyDescent="0.2">
      <c r="A17" t="s">
        <v>118</v>
      </c>
      <c r="B17" t="s">
        <v>117</v>
      </c>
      <c r="C17" t="s">
        <v>119</v>
      </c>
      <c r="D17" t="s">
        <v>119</v>
      </c>
      <c r="E17" s="6">
        <v>-9.7653610585944697E-2</v>
      </c>
      <c r="F17" s="6">
        <v>-0.71041231493264301</v>
      </c>
      <c r="G17" s="6">
        <v>-0.75768728341350799</v>
      </c>
      <c r="H17" s="6">
        <v>2.3487799625927401</v>
      </c>
      <c r="I17" s="6">
        <v>0.46377361412781398</v>
      </c>
      <c r="J17" s="6">
        <v>2.5792508315477498</v>
      </c>
      <c r="K17" s="6">
        <v>1.8998727289344901</v>
      </c>
      <c r="L17" s="6">
        <v>3.1222651502709402</v>
      </c>
      <c r="M17">
        <v>1</v>
      </c>
    </row>
    <row r="18" spans="1:13" x14ac:dyDescent="0.2">
      <c r="A18" t="s">
        <v>133</v>
      </c>
      <c r="B18" t="s">
        <v>132</v>
      </c>
      <c r="C18" t="s">
        <v>134</v>
      </c>
      <c r="D18" t="s">
        <v>134</v>
      </c>
      <c r="E18" s="6">
        <v>3.1855709549265701</v>
      </c>
      <c r="F18" s="6">
        <v>3.1224776993675101</v>
      </c>
      <c r="G18" s="6">
        <v>2.9714161927182299</v>
      </c>
      <c r="H18" s="6">
        <v>2.4183981818980498</v>
      </c>
      <c r="I18" s="6">
        <v>-0.88672363295631895</v>
      </c>
      <c r="J18" s="6">
        <v>0.69823886776483701</v>
      </c>
      <c r="K18" s="6">
        <v>-0.30176113223516299</v>
      </c>
      <c r="L18" s="6">
        <v>1.7455445825431899</v>
      </c>
      <c r="M18">
        <v>1</v>
      </c>
    </row>
    <row r="19" spans="1:13" x14ac:dyDescent="0.2">
      <c r="A19" t="s">
        <v>91</v>
      </c>
      <c r="B19" t="s">
        <v>90</v>
      </c>
      <c r="C19" t="s">
        <v>92</v>
      </c>
      <c r="D19" t="s">
        <v>92</v>
      </c>
      <c r="E19" s="6">
        <v>1.0437022384882899</v>
      </c>
      <c r="F19" s="6">
        <v>1.18267248131277</v>
      </c>
      <c r="G19" s="6">
        <v>1.4329962779262999</v>
      </c>
      <c r="H19" s="6">
        <v>2.0534283017264801</v>
      </c>
      <c r="I19" s="6">
        <v>-2.40129680578608</v>
      </c>
      <c r="J19" s="6">
        <v>1.40605811627153</v>
      </c>
      <c r="K19" s="6">
        <v>-0.30176113223516299</v>
      </c>
      <c r="L19" s="6">
        <v>0.85743746261409104</v>
      </c>
      <c r="M19">
        <v>1</v>
      </c>
    </row>
    <row r="20" spans="1:13" x14ac:dyDescent="0.2">
      <c r="A20" t="s">
        <v>130</v>
      </c>
      <c r="B20" t="s">
        <v>129</v>
      </c>
      <c r="C20" t="s">
        <v>131</v>
      </c>
      <c r="D20" t="s">
        <v>131</v>
      </c>
      <c r="E20" s="6">
        <v>4.3809375862282698</v>
      </c>
      <c r="F20" s="6">
        <v>2.4247472684003299</v>
      </c>
      <c r="G20" s="6">
        <v>2.8220385688887699</v>
      </c>
      <c r="H20" s="6">
        <v>2.5773115213161399</v>
      </c>
      <c r="I20" s="6">
        <v>-0.88672363295631895</v>
      </c>
      <c r="J20" s="6">
        <v>-3.2086517278436801</v>
      </c>
      <c r="K20" s="6">
        <v>1.5328152585574699</v>
      </c>
      <c r="L20" s="6">
        <v>-0.56479553806895699</v>
      </c>
      <c r="M20">
        <v>1</v>
      </c>
    </row>
    <row r="21" spans="1:13" x14ac:dyDescent="0.2">
      <c r="A21" t="s">
        <v>151</v>
      </c>
      <c r="B21" t="s">
        <v>150</v>
      </c>
      <c r="C21" t="s">
        <v>152</v>
      </c>
      <c r="D21" t="s">
        <v>152</v>
      </c>
      <c r="E21" s="6">
        <v>4.1920940785936702</v>
      </c>
      <c r="F21" s="6">
        <v>4.2186346944917403</v>
      </c>
      <c r="G21" s="6">
        <v>3.14081552642326</v>
      </c>
      <c r="H21" s="6">
        <v>4.1954220280519197</v>
      </c>
      <c r="I21" s="6">
        <v>-2.8867236329563202</v>
      </c>
      <c r="J21" s="6">
        <v>-2.2200117660937302</v>
      </c>
      <c r="K21" s="6">
        <v>-1.40129680578608</v>
      </c>
      <c r="L21" s="6">
        <v>-0.62368922712252595</v>
      </c>
      <c r="M21">
        <v>1</v>
      </c>
    </row>
    <row r="22" spans="1:13" x14ac:dyDescent="0.2">
      <c r="A22" t="s">
        <v>94</v>
      </c>
      <c r="B22" t="s">
        <v>93</v>
      </c>
      <c r="C22" t="s">
        <v>95</v>
      </c>
      <c r="D22" t="s">
        <v>95</v>
      </c>
      <c r="E22" s="6">
        <v>14.370584837604801</v>
      </c>
      <c r="F22" s="6">
        <v>14.264183125643701</v>
      </c>
      <c r="G22" s="6">
        <v>13.2724962846299</v>
      </c>
      <c r="H22" s="6">
        <v>13.282125878546401</v>
      </c>
      <c r="I22" s="6">
        <v>4.4917879902974098</v>
      </c>
      <c r="J22" s="6">
        <v>6.8292383572988298</v>
      </c>
      <c r="K22" s="6">
        <v>5.83505913550347</v>
      </c>
      <c r="L22" s="6">
        <v>6.9347314861461404</v>
      </c>
      <c r="M22">
        <v>1</v>
      </c>
    </row>
    <row r="23" spans="1:13" x14ac:dyDescent="0.2">
      <c r="A23" t="s">
        <v>127</v>
      </c>
      <c r="B23" t="s">
        <v>126</v>
      </c>
      <c r="C23" t="s">
        <v>128</v>
      </c>
      <c r="D23" t="s">
        <v>128</v>
      </c>
      <c r="E23" s="6">
        <v>10.5823955892575</v>
      </c>
      <c r="F23" s="6">
        <v>10.3879253120045</v>
      </c>
      <c r="G23" s="6">
        <v>10.614562685842801</v>
      </c>
      <c r="H23" s="6">
        <v>11.934303103997999</v>
      </c>
      <c r="I23" s="6">
        <v>-1.50821200970259</v>
      </c>
      <c r="J23" s="6">
        <v>2.75713255681841</v>
      </c>
      <c r="K23" s="6">
        <v>3.4352044619310398</v>
      </c>
      <c r="L23" s="6">
        <v>4.0225694528674998</v>
      </c>
      <c r="M23">
        <v>1</v>
      </c>
    </row>
    <row r="24" spans="1:13" x14ac:dyDescent="0.2">
      <c r="A24" t="s">
        <v>61</v>
      </c>
      <c r="B24" t="s">
        <v>60</v>
      </c>
      <c r="C24" t="s">
        <v>62</v>
      </c>
      <c r="D24" t="s">
        <v>62</v>
      </c>
      <c r="E24" s="6">
        <v>8.5910081039441302</v>
      </c>
      <c r="F24" s="6">
        <v>8.7522360170498104</v>
      </c>
      <c r="G24" s="6">
        <v>9.0238862526016792</v>
      </c>
      <c r="H24" s="6">
        <v>8.6753282150190003</v>
      </c>
      <c r="I24" s="6">
        <v>8.9654156952309201</v>
      </c>
      <c r="J24" s="6">
        <v>8.3230952340994602</v>
      </c>
      <c r="K24" s="6">
        <v>8.9460081822893702</v>
      </c>
      <c r="L24" s="6">
        <v>8.4187681591543608</v>
      </c>
      <c r="M24">
        <v>1</v>
      </c>
    </row>
    <row r="25" spans="1:13" x14ac:dyDescent="0.2">
      <c r="A25" t="s">
        <v>4</v>
      </c>
      <c r="B25" t="s">
        <v>3</v>
      </c>
      <c r="C25" t="s">
        <v>5</v>
      </c>
      <c r="D25" t="s">
        <v>5</v>
      </c>
      <c r="E25" s="6">
        <v>8.0595446928091601</v>
      </c>
      <c r="F25" s="6">
        <v>7.1973367724141397</v>
      </c>
      <c r="G25" s="6">
        <v>6.0741018564340301</v>
      </c>
      <c r="H25" s="6">
        <v>4.8009631377491599</v>
      </c>
      <c r="I25" s="6">
        <v>7.0451957571437198</v>
      </c>
      <c r="J25" s="6">
        <v>8.2172197969352396</v>
      </c>
      <c r="K25" s="6">
        <v>7.3018652127510304</v>
      </c>
      <c r="L25" s="6">
        <v>8.5740394049024093</v>
      </c>
      <c r="M25">
        <v>1</v>
      </c>
    </row>
    <row r="26" spans="1:13" x14ac:dyDescent="0.2">
      <c r="A26" t="s">
        <v>97</v>
      </c>
      <c r="B26" t="s">
        <v>96</v>
      </c>
      <c r="C26" t="s">
        <v>98</v>
      </c>
      <c r="D26" t="s">
        <v>98</v>
      </c>
      <c r="E26" s="6">
        <v>-0.18511645172156899</v>
      </c>
      <c r="F26" s="6">
        <v>-0.56357092649019902</v>
      </c>
      <c r="G26" s="6">
        <v>-1.11132423835045</v>
      </c>
      <c r="H26" s="6">
        <v>-0.71730922735993397</v>
      </c>
      <c r="I26" s="6">
        <v>7.0625194632960904</v>
      </c>
      <c r="J26" s="6">
        <v>8.7289979510524294</v>
      </c>
      <c r="K26" s="6">
        <v>7.5269042960678503</v>
      </c>
      <c r="L26" s="6">
        <v>9.0923442385241895</v>
      </c>
      <c r="M26">
        <v>2</v>
      </c>
    </row>
    <row r="27" spans="1:13" x14ac:dyDescent="0.2">
      <c r="A27" t="s">
        <v>232</v>
      </c>
      <c r="B27" t="s">
        <v>231</v>
      </c>
      <c r="C27" t="s">
        <v>98</v>
      </c>
      <c r="D27" t="s">
        <v>286</v>
      </c>
      <c r="E27" s="6">
        <v>-2.0151914504959398</v>
      </c>
      <c r="F27" s="6">
        <v>-1.71041231423097</v>
      </c>
      <c r="G27" s="6">
        <v>-3.2812492395611499</v>
      </c>
      <c r="H27" s="6">
        <v>-4.7173092273599302</v>
      </c>
      <c r="I27" s="6">
        <v>7.0625194632960904</v>
      </c>
      <c r="J27" s="6">
        <v>8.7289979510524294</v>
      </c>
      <c r="K27" s="6">
        <v>7.5269042960678503</v>
      </c>
      <c r="L27" s="6">
        <v>9.0923442385241895</v>
      </c>
      <c r="M27">
        <v>2</v>
      </c>
    </row>
    <row r="28" spans="1:13" x14ac:dyDescent="0.2">
      <c r="A28" t="s">
        <v>255</v>
      </c>
      <c r="B28" t="s">
        <v>254</v>
      </c>
      <c r="C28" t="s">
        <v>256</v>
      </c>
      <c r="D28" t="s">
        <v>256</v>
      </c>
      <c r="E28" s="6">
        <v>0.54280400265765405</v>
      </c>
      <c r="F28" s="6">
        <v>0.95796619418901796</v>
      </c>
      <c r="G28" s="6">
        <v>1.16169425611985</v>
      </c>
      <c r="H28" s="6">
        <v>2.6046188675274302</v>
      </c>
      <c r="I28" s="6">
        <v>8.9622122225682492</v>
      </c>
      <c r="J28" s="6">
        <v>8.0240689801211893</v>
      </c>
      <c r="K28" s="6">
        <v>8.1081954557587892</v>
      </c>
      <c r="L28" s="6">
        <v>7.6566949169731</v>
      </c>
      <c r="M28">
        <v>2</v>
      </c>
    </row>
    <row r="29" spans="1:13" x14ac:dyDescent="0.2">
      <c r="A29" t="s">
        <v>16</v>
      </c>
      <c r="B29" t="s">
        <v>15</v>
      </c>
      <c r="C29" t="s">
        <v>17</v>
      </c>
      <c r="D29" t="s">
        <v>17</v>
      </c>
      <c r="E29" s="6">
        <v>0.27431516673844197</v>
      </c>
      <c r="F29" s="6">
        <v>1.08214560542113</v>
      </c>
      <c r="G29" s="6">
        <v>0.27333961180602501</v>
      </c>
      <c r="H29" s="6">
        <v>1.51028597682097</v>
      </c>
      <c r="I29" s="6">
        <v>2.1576704864021301</v>
      </c>
      <c r="J29" s="6">
        <v>6.3173583792180503</v>
      </c>
      <c r="K29" s="6">
        <v>5.2228458764143699</v>
      </c>
      <c r="L29" s="6">
        <v>6.6131222541268899</v>
      </c>
      <c r="M29">
        <v>2</v>
      </c>
    </row>
    <row r="30" spans="1:13" x14ac:dyDescent="0.2">
      <c r="A30" t="s">
        <v>252</v>
      </c>
      <c r="B30" t="s">
        <v>251</v>
      </c>
      <c r="C30" t="s">
        <v>253</v>
      </c>
      <c r="D30" t="s">
        <v>253</v>
      </c>
      <c r="E30" s="6">
        <v>-0.230920141271787</v>
      </c>
      <c r="F30" s="6">
        <v>-0.16021523232082199</v>
      </c>
      <c r="G30" s="6">
        <v>-0.88893181727870696</v>
      </c>
      <c r="H30" s="6">
        <v>0.79798684535938202</v>
      </c>
      <c r="I30" s="6">
        <v>2.9612732735986298</v>
      </c>
      <c r="J30" s="6">
        <v>5.2579346098755604</v>
      </c>
      <c r="K30" s="6">
        <v>4.7671962401631003</v>
      </c>
      <c r="L30" s="6">
        <v>4.9270575582607199</v>
      </c>
      <c r="M30">
        <v>2</v>
      </c>
    </row>
    <row r="31" spans="1:13" x14ac:dyDescent="0.2">
      <c r="A31" t="s">
        <v>270</v>
      </c>
      <c r="B31" t="s">
        <v>269</v>
      </c>
      <c r="C31" t="s">
        <v>271</v>
      </c>
      <c r="D31" t="s">
        <v>271</v>
      </c>
      <c r="E31" s="6">
        <v>-1.8631883570682199</v>
      </c>
      <c r="F31" s="6">
        <v>1.31512277748225</v>
      </c>
      <c r="G31" s="6">
        <v>-1.9593211447571699</v>
      </c>
      <c r="H31" s="6">
        <v>-1.6869509652711799E-2</v>
      </c>
      <c r="I31" s="6">
        <v>3.08596902104795</v>
      </c>
      <c r="J31" s="6">
        <v>7.5317615041896104</v>
      </c>
      <c r="K31" s="6">
        <v>5.4243434692992798</v>
      </c>
      <c r="L31" s="6">
        <v>7.5620121650730798</v>
      </c>
      <c r="M31">
        <v>2</v>
      </c>
    </row>
    <row r="32" spans="1:13" x14ac:dyDescent="0.2">
      <c r="A32" t="s">
        <v>258</v>
      </c>
      <c r="B32" t="s">
        <v>257</v>
      </c>
      <c r="C32" t="s">
        <v>259</v>
      </c>
      <c r="D32" t="s">
        <v>259</v>
      </c>
      <c r="E32" s="6">
        <v>-4.1851164521116004</v>
      </c>
      <c r="F32" s="6" t="s">
        <v>284</v>
      </c>
      <c r="G32" s="6" t="s">
        <v>284</v>
      </c>
      <c r="H32" s="6">
        <v>-4.7173092273599302</v>
      </c>
      <c r="I32" s="6">
        <v>3.68616603546426</v>
      </c>
      <c r="J32" s="6">
        <v>6.1200231994842698</v>
      </c>
      <c r="K32" s="6">
        <v>4.8384721842703398</v>
      </c>
      <c r="L32" s="6">
        <v>5.7906436591797297</v>
      </c>
      <c r="M32">
        <v>2</v>
      </c>
    </row>
    <row r="33" spans="1:13" x14ac:dyDescent="0.2">
      <c r="A33" t="s">
        <v>31</v>
      </c>
      <c r="B33" t="s">
        <v>30</v>
      </c>
      <c r="C33" t="s">
        <v>32</v>
      </c>
      <c r="D33" t="s">
        <v>32</v>
      </c>
      <c r="E33" s="6">
        <v>-3.6001539513904399</v>
      </c>
      <c r="F33" s="6">
        <v>-3.5177672366394099</v>
      </c>
      <c r="G33" s="6">
        <v>-1.9593211447571699</v>
      </c>
      <c r="H33" s="6">
        <v>-2.2681023451507998</v>
      </c>
      <c r="I33" s="6">
        <v>4.1728912233409003</v>
      </c>
      <c r="J33" s="6">
        <v>6.3963647200676803</v>
      </c>
      <c r="K33" s="6">
        <v>5.1087608859211899</v>
      </c>
      <c r="L33" s="6">
        <v>5.9675214212638101</v>
      </c>
      <c r="M33">
        <v>2</v>
      </c>
    </row>
    <row r="34" spans="1:13" x14ac:dyDescent="0.2">
      <c r="A34" t="s">
        <v>58</v>
      </c>
      <c r="B34" t="s">
        <v>57</v>
      </c>
      <c r="C34" t="s">
        <v>59</v>
      </c>
      <c r="D34" t="s">
        <v>59</v>
      </c>
      <c r="E34" s="6">
        <v>-0.79279902940712998</v>
      </c>
      <c r="F34" s="6" t="s">
        <v>284</v>
      </c>
      <c r="G34" s="6" t="s">
        <v>284</v>
      </c>
      <c r="H34" s="6">
        <v>-0.65696922727688001</v>
      </c>
      <c r="I34" s="6">
        <v>2.9910206169926798</v>
      </c>
      <c r="J34" s="6">
        <v>0.745544582543193</v>
      </c>
      <c r="K34" s="6">
        <v>2.9102893448798302</v>
      </c>
      <c r="L34" s="6">
        <v>2.8137160851847698</v>
      </c>
      <c r="M34">
        <v>2</v>
      </c>
    </row>
    <row r="35" spans="1:13" x14ac:dyDescent="0.2">
      <c r="A35" t="s">
        <v>187</v>
      </c>
      <c r="B35" t="s">
        <v>186</v>
      </c>
      <c r="C35" t="s">
        <v>188</v>
      </c>
      <c r="D35" t="s">
        <v>188</v>
      </c>
      <c r="E35" s="6">
        <v>-0.72568483361613001</v>
      </c>
      <c r="F35" s="6">
        <v>-1.19583914224322</v>
      </c>
      <c r="G35" s="6">
        <v>-0.37435864436953797</v>
      </c>
      <c r="H35" s="6">
        <v>-2.70022453586036</v>
      </c>
      <c r="I35" s="6">
        <v>1.63683832310069</v>
      </c>
      <c r="J35" s="6">
        <v>5.0046942238004804E-3</v>
      </c>
      <c r="K35" s="6">
        <v>3.43159320837866</v>
      </c>
      <c r="L35" s="6">
        <v>1.6115272345715099</v>
      </c>
      <c r="M35">
        <v>2</v>
      </c>
    </row>
    <row r="36" spans="1:13" x14ac:dyDescent="0.2">
      <c r="A36" t="s">
        <v>7</v>
      </c>
      <c r="B36" t="s">
        <v>6</v>
      </c>
      <c r="C36" t="s">
        <v>8</v>
      </c>
      <c r="D36" t="s">
        <v>8</v>
      </c>
      <c r="E36" s="6">
        <v>2.4336913643847598E-2</v>
      </c>
      <c r="F36" s="6">
        <v>6.71952640817466E-2</v>
      </c>
      <c r="G36" s="6">
        <v>-1.5808095209390201</v>
      </c>
      <c r="H36" s="6">
        <v>-0.90995430530233001</v>
      </c>
      <c r="I36" s="6">
        <v>2.3227297326726299</v>
      </c>
      <c r="J36" s="6">
        <v>3.4097337744149199</v>
      </c>
      <c r="K36" s="6">
        <v>3.1922277084384998</v>
      </c>
      <c r="L36" s="6">
        <v>3.6083318954117001</v>
      </c>
      <c r="M36">
        <v>2</v>
      </c>
    </row>
    <row r="37" spans="1:13" x14ac:dyDescent="0.2">
      <c r="A37" t="s">
        <v>264</v>
      </c>
      <c r="B37" t="s">
        <v>263</v>
      </c>
      <c r="C37" t="s">
        <v>265</v>
      </c>
      <c r="D37" t="s">
        <v>265</v>
      </c>
      <c r="E37" s="6">
        <v>1.11866429628274</v>
      </c>
      <c r="F37" s="6">
        <v>2.7768535118611601</v>
      </c>
      <c r="G37" s="6">
        <v>1.3626069501301901</v>
      </c>
      <c r="H37" s="6">
        <v>-3.3756718833437498</v>
      </c>
      <c r="I37" s="6">
        <v>2.05813481285122</v>
      </c>
      <c r="J37" s="6">
        <v>0.62423828632106004</v>
      </c>
      <c r="K37" s="6">
        <v>0.85743746261409104</v>
      </c>
      <c r="L37" s="6">
        <v>0.899872728934487</v>
      </c>
      <c r="M37">
        <v>2</v>
      </c>
    </row>
    <row r="38" spans="1:13" x14ac:dyDescent="0.2">
      <c r="A38" t="s">
        <v>223</v>
      </c>
      <c r="B38" t="s">
        <v>222</v>
      </c>
      <c r="C38" t="s">
        <v>224</v>
      </c>
      <c r="D38" t="s">
        <v>224</v>
      </c>
      <c r="E38" s="6">
        <v>-0.66155449557976698</v>
      </c>
      <c r="F38" s="6">
        <v>1.3024117256671099</v>
      </c>
      <c r="G38" s="6">
        <v>-1.69628673953484</v>
      </c>
      <c r="H38" s="6">
        <v>-2.7147078361006902</v>
      </c>
      <c r="I38" s="6">
        <v>0.899872728934487</v>
      </c>
      <c r="J38" s="6">
        <v>1.3763107728774699</v>
      </c>
      <c r="K38" s="6">
        <v>0.83574239151477203</v>
      </c>
      <c r="L38" s="6">
        <v>1.51926872671952</v>
      </c>
      <c r="M38">
        <v>2</v>
      </c>
    </row>
    <row r="39" spans="1:13" x14ac:dyDescent="0.2">
      <c r="A39" t="s">
        <v>169</v>
      </c>
      <c r="B39" t="s">
        <v>168</v>
      </c>
      <c r="C39" t="s">
        <v>170</v>
      </c>
      <c r="D39" t="s">
        <v>170</v>
      </c>
      <c r="E39" s="6">
        <v>-0.14072233242221099</v>
      </c>
      <c r="F39" s="6">
        <v>-1.34784223546997</v>
      </c>
      <c r="G39" s="6">
        <v>-0.75768728341350799</v>
      </c>
      <c r="H39" s="6">
        <v>-3.6189970400487299</v>
      </c>
      <c r="I39" s="6">
        <v>0.18366569493507801</v>
      </c>
      <c r="J39" s="6">
        <v>1.33050708326435</v>
      </c>
      <c r="K39" s="6">
        <v>-1.03872672640137</v>
      </c>
      <c r="L39" s="6">
        <v>0.28320136848599298</v>
      </c>
      <c r="M39">
        <v>2</v>
      </c>
    </row>
    <row r="40" spans="1:13" x14ac:dyDescent="0.2">
      <c r="A40" t="s">
        <v>34</v>
      </c>
      <c r="B40" t="s">
        <v>33</v>
      </c>
      <c r="C40" t="s">
        <v>35</v>
      </c>
      <c r="D40" t="s">
        <v>35</v>
      </c>
      <c r="E40" s="6">
        <v>1.2906169790476201</v>
      </c>
      <c r="F40" s="6">
        <v>-0.16021523232082199</v>
      </c>
      <c r="G40" s="6">
        <v>-1.9593211447571699</v>
      </c>
      <c r="H40" s="6">
        <v>-1.44907203866496</v>
      </c>
      <c r="I40" s="6">
        <v>-1.28277720713565</v>
      </c>
      <c r="J40" s="6">
        <v>0.34593712383395497</v>
      </c>
      <c r="K40" s="6">
        <v>3.4134000916126901</v>
      </c>
      <c r="L40" s="6">
        <v>4.4900529389266604</v>
      </c>
      <c r="M40">
        <v>2</v>
      </c>
    </row>
    <row r="41" spans="1:13" x14ac:dyDescent="0.2">
      <c r="A41" t="s">
        <v>214</v>
      </c>
      <c r="B41" t="s">
        <v>213</v>
      </c>
      <c r="C41" t="s">
        <v>215</v>
      </c>
      <c r="D41" t="s">
        <v>215</v>
      </c>
      <c r="E41" s="6">
        <v>-2.0151914504959398</v>
      </c>
      <c r="F41" s="6">
        <v>0.26359247675129399</v>
      </c>
      <c r="G41" s="6">
        <v>-1.69628673953484</v>
      </c>
      <c r="H41" s="6">
        <v>-1.71730922735993</v>
      </c>
      <c r="I41" s="6">
        <v>-0.45376422568021302</v>
      </c>
      <c r="J41" s="6">
        <v>-0.74922010920638504</v>
      </c>
      <c r="K41" s="6">
        <v>2.4917879902974098</v>
      </c>
      <c r="L41" s="6">
        <v>2.2425593839886502</v>
      </c>
      <c r="M41">
        <v>2</v>
      </c>
    </row>
    <row r="42" spans="1:13" x14ac:dyDescent="0.2">
      <c r="A42" t="s">
        <v>273</v>
      </c>
      <c r="B42" t="s">
        <v>272</v>
      </c>
      <c r="C42" t="s">
        <v>274</v>
      </c>
      <c r="D42" t="s">
        <v>274</v>
      </c>
      <c r="E42" s="6">
        <v>-0.79279902940712998</v>
      </c>
      <c r="F42" s="6">
        <v>-1.0583356177788501</v>
      </c>
      <c r="G42" s="6">
        <v>-1.69628673953484</v>
      </c>
      <c r="H42" s="6">
        <v>-2.3756718832998498</v>
      </c>
      <c r="I42" s="6">
        <v>-0.40129680578607801</v>
      </c>
      <c r="J42" s="6">
        <v>-1.7492201092063799</v>
      </c>
      <c r="K42" s="6" t="s">
        <v>284</v>
      </c>
      <c r="L42" s="6" t="s">
        <v>284</v>
      </c>
      <c r="M42">
        <v>2</v>
      </c>
    </row>
    <row r="43" spans="1:13" x14ac:dyDescent="0.2">
      <c r="A43" t="s">
        <v>172</v>
      </c>
      <c r="B43" t="s">
        <v>171</v>
      </c>
      <c r="C43" t="s">
        <v>173</v>
      </c>
      <c r="D43" t="s">
        <v>173</v>
      </c>
      <c r="E43" s="6">
        <v>-3.6001539513904399</v>
      </c>
      <c r="F43" s="6">
        <v>-0.99420528090272697</v>
      </c>
      <c r="G43" s="6">
        <v>-2.2812492397696</v>
      </c>
      <c r="H43" s="6">
        <v>-0.74454038897703601</v>
      </c>
      <c r="I43" s="6">
        <v>0.67399132151815899</v>
      </c>
      <c r="J43" s="6">
        <v>1.29914291235501</v>
      </c>
      <c r="K43" s="6">
        <v>2.7743418468506298</v>
      </c>
      <c r="L43" s="6">
        <v>1.8025755275795701</v>
      </c>
      <c r="M43">
        <v>2</v>
      </c>
    </row>
    <row r="44" spans="1:13" x14ac:dyDescent="0.2">
      <c r="A44" t="s">
        <v>88</v>
      </c>
      <c r="B44" t="s">
        <v>87</v>
      </c>
      <c r="C44" t="s">
        <v>89</v>
      </c>
      <c r="D44" t="s">
        <v>89</v>
      </c>
      <c r="E44" s="6">
        <v>-4.1851164521116004</v>
      </c>
      <c r="F44" s="6" t="s">
        <v>284</v>
      </c>
      <c r="G44" s="6">
        <v>-2.1113242383504498</v>
      </c>
      <c r="H44" s="6">
        <v>-0.54738422591762204</v>
      </c>
      <c r="I44" s="6">
        <v>0.899872728934487</v>
      </c>
      <c r="J44" s="6">
        <v>1.8466307076575099</v>
      </c>
      <c r="K44" s="6">
        <v>1.40605811627153</v>
      </c>
      <c r="L44" s="6">
        <v>2.6305520602532599</v>
      </c>
      <c r="M44">
        <v>2</v>
      </c>
    </row>
    <row r="45" spans="1:13" x14ac:dyDescent="0.2">
      <c r="A45" t="s">
        <v>276</v>
      </c>
      <c r="B45" t="s">
        <v>275</v>
      </c>
      <c r="C45" t="s">
        <v>277</v>
      </c>
      <c r="D45" t="s">
        <v>277</v>
      </c>
      <c r="E45" s="6">
        <v>-5.1851164521116004</v>
      </c>
      <c r="F45" s="6">
        <v>-3.1958391418502798</v>
      </c>
      <c r="G45" s="6" t="s">
        <v>284</v>
      </c>
      <c r="H45" s="6" t="s">
        <v>284</v>
      </c>
      <c r="I45" s="6">
        <v>0.96127327359863002</v>
      </c>
      <c r="J45" s="6">
        <v>1.51926872671952</v>
      </c>
      <c r="K45" s="6">
        <v>2.23429176800505</v>
      </c>
      <c r="L45" s="6">
        <v>2.1132763670436798</v>
      </c>
      <c r="M45">
        <v>2</v>
      </c>
    </row>
    <row r="46" spans="1:13" x14ac:dyDescent="0.2">
      <c r="A46" t="s">
        <v>237</v>
      </c>
      <c r="B46" t="s">
        <v>236</v>
      </c>
      <c r="C46" t="s">
        <v>238</v>
      </c>
      <c r="D46" t="s">
        <v>238</v>
      </c>
      <c r="E46" s="6">
        <v>-3.6001539513904399</v>
      </c>
      <c r="F46" s="6" t="s">
        <v>284</v>
      </c>
      <c r="G46" s="6">
        <v>-3.2812492395611499</v>
      </c>
      <c r="H46" s="6">
        <v>-4.7173092273599302</v>
      </c>
      <c r="I46" s="6">
        <v>2.9662739546569998</v>
      </c>
      <c r="J46" s="6">
        <v>3.9024839423910298</v>
      </c>
      <c r="K46" s="6">
        <v>1.1311982750409399</v>
      </c>
      <c r="L46" s="6">
        <v>2.6242382863210598</v>
      </c>
      <c r="M46">
        <v>2</v>
      </c>
    </row>
    <row r="47" spans="1:13" x14ac:dyDescent="0.2">
      <c r="A47" t="s">
        <v>261</v>
      </c>
      <c r="B47" t="s">
        <v>260</v>
      </c>
      <c r="C47" t="s">
        <v>262</v>
      </c>
      <c r="D47" t="s">
        <v>262</v>
      </c>
      <c r="E47" s="6" t="s">
        <v>284</v>
      </c>
      <c r="F47" s="6">
        <v>-3.9328047357545302</v>
      </c>
      <c r="G47" s="6">
        <v>-2.9593211447571699</v>
      </c>
      <c r="H47" s="6">
        <v>-3.49270578615209</v>
      </c>
      <c r="I47" s="6">
        <v>1.4495597549081101</v>
      </c>
      <c r="J47" s="6">
        <v>2.30704811044036</v>
      </c>
      <c r="K47" s="6">
        <v>0.85743746261409104</v>
      </c>
      <c r="L47" s="6">
        <v>2.29914291235501</v>
      </c>
      <c r="M47">
        <v>2</v>
      </c>
    </row>
    <row r="48" spans="1:13" x14ac:dyDescent="0.2">
      <c r="A48" t="s">
        <v>279</v>
      </c>
      <c r="B48" t="s">
        <v>278</v>
      </c>
      <c r="C48" t="s">
        <v>277</v>
      </c>
      <c r="D48" t="s">
        <v>285</v>
      </c>
      <c r="E48" s="6">
        <v>-3.6001539513904399</v>
      </c>
      <c r="F48" s="6">
        <v>-4.5177672371305801</v>
      </c>
      <c r="G48" s="6">
        <v>-2.9593211447571699</v>
      </c>
      <c r="H48" s="6">
        <v>-5.2681023445311199</v>
      </c>
      <c r="I48" s="6">
        <v>0.96127327359863002</v>
      </c>
      <c r="J48" s="6">
        <v>1.51926872671952</v>
      </c>
      <c r="K48" s="6">
        <v>2.23429176800505</v>
      </c>
      <c r="L48" s="6">
        <v>2.1132763670436798</v>
      </c>
      <c r="M48">
        <v>2</v>
      </c>
    </row>
    <row r="49" spans="1:13" x14ac:dyDescent="0.2">
      <c r="A49" t="s">
        <v>139</v>
      </c>
      <c r="B49" t="s">
        <v>138</v>
      </c>
      <c r="C49" t="s">
        <v>140</v>
      </c>
      <c r="D49" t="s">
        <v>140</v>
      </c>
      <c r="E49" s="6">
        <v>-3.1851164517215702</v>
      </c>
      <c r="F49" s="6">
        <v>-3.1958391418502798</v>
      </c>
      <c r="G49" s="6">
        <v>-5.2812492399780604</v>
      </c>
      <c r="H49" s="6">
        <v>-1.2077779821105501</v>
      </c>
      <c r="I49" s="6">
        <v>0.87881111340665796</v>
      </c>
      <c r="J49" s="6">
        <v>3.0905562905436001</v>
      </c>
      <c r="K49" s="6">
        <v>3.5727079856809798</v>
      </c>
      <c r="L49" s="6">
        <v>3.2218008238218498</v>
      </c>
      <c r="M49">
        <v>2</v>
      </c>
    </row>
    <row r="50" spans="1:13" x14ac:dyDescent="0.2">
      <c r="A50" t="s">
        <v>100</v>
      </c>
      <c r="B50" t="s">
        <v>99</v>
      </c>
      <c r="C50" t="s">
        <v>101</v>
      </c>
      <c r="D50" t="s">
        <v>101</v>
      </c>
      <c r="E50" s="6">
        <v>-3.6001539513904399</v>
      </c>
      <c r="F50" s="6">
        <v>-4.5177672371305801</v>
      </c>
      <c r="G50" s="6">
        <v>-5.2812492399780604</v>
      </c>
      <c r="H50" s="6">
        <v>-4.7173092273599302</v>
      </c>
      <c r="I50" s="6">
        <v>0.96127327359863002</v>
      </c>
      <c r="J50" s="6">
        <v>4.4423999633352498</v>
      </c>
      <c r="K50" s="6">
        <v>3.0249679489160202</v>
      </c>
      <c r="L50" s="6">
        <v>5.2070900404464098</v>
      </c>
      <c r="M50">
        <v>2</v>
      </c>
    </row>
    <row r="51" spans="1:13" x14ac:dyDescent="0.2">
      <c r="A51" t="s">
        <v>240</v>
      </c>
      <c r="B51" t="s">
        <v>239</v>
      </c>
      <c r="C51" t="s">
        <v>241</v>
      </c>
      <c r="D51" t="s">
        <v>241</v>
      </c>
      <c r="E51" s="6">
        <v>-5.1851164521116004</v>
      </c>
      <c r="F51" s="6">
        <v>-5.5177672371305801</v>
      </c>
      <c r="G51" s="6">
        <v>-4.2812492399780604</v>
      </c>
      <c r="H51" s="6">
        <v>-4.7173092273599302</v>
      </c>
      <c r="I51" s="6">
        <v>1.0951290203334201</v>
      </c>
      <c r="J51" s="6">
        <v>3.1177777592786202</v>
      </c>
      <c r="K51" s="6">
        <v>2.8192542687261999</v>
      </c>
      <c r="L51" s="6">
        <v>2.8946360805683402</v>
      </c>
      <c r="M51">
        <v>2</v>
      </c>
    </row>
    <row r="52" spans="1:13" x14ac:dyDescent="0.2">
      <c r="A52" t="s">
        <v>79</v>
      </c>
      <c r="B52" t="s">
        <v>78</v>
      </c>
      <c r="C52" t="s">
        <v>80</v>
      </c>
      <c r="D52" t="s">
        <v>80</v>
      </c>
      <c r="E52" s="6">
        <v>-5.1851164521116004</v>
      </c>
      <c r="F52" s="6" t="s">
        <v>284</v>
      </c>
      <c r="G52" s="6" t="s">
        <v>284</v>
      </c>
      <c r="H52" s="6" t="s">
        <v>284</v>
      </c>
      <c r="I52" s="6">
        <v>2.21761302685842</v>
      </c>
      <c r="J52" s="6">
        <v>1.9712573621712499</v>
      </c>
      <c r="K52" s="6">
        <v>3.5226673031813802</v>
      </c>
      <c r="L52" s="6">
        <v>3.4566841893414901</v>
      </c>
      <c r="M52">
        <v>2</v>
      </c>
    </row>
    <row r="53" spans="1:13" x14ac:dyDescent="0.2">
      <c r="A53" t="s">
        <v>67</v>
      </c>
      <c r="B53" t="s">
        <v>66</v>
      </c>
      <c r="C53" t="s">
        <v>68</v>
      </c>
      <c r="D53" t="s">
        <v>68</v>
      </c>
      <c r="E53" s="6">
        <v>-5.1851164521116004</v>
      </c>
      <c r="F53" s="6">
        <v>-3.5177672366394099</v>
      </c>
      <c r="G53" s="6">
        <v>-3.2812492395611499</v>
      </c>
      <c r="H53" s="6">
        <v>-3.0340345395032</v>
      </c>
      <c r="I53" s="6" t="s">
        <v>284</v>
      </c>
      <c r="J53" s="6" t="s">
        <v>284</v>
      </c>
      <c r="K53" s="6" t="s">
        <v>284</v>
      </c>
      <c r="L53" s="6" t="s">
        <v>284</v>
      </c>
      <c r="M53">
        <v>2</v>
      </c>
    </row>
    <row r="54" spans="1:13" x14ac:dyDescent="0.2">
      <c r="A54" t="s">
        <v>28</v>
      </c>
      <c r="B54" t="s">
        <v>27</v>
      </c>
      <c r="C54" t="s">
        <v>29</v>
      </c>
      <c r="D54" t="s">
        <v>29</v>
      </c>
      <c r="E54" s="6">
        <v>1.3384455040810801</v>
      </c>
      <c r="F54" s="6">
        <v>1.31512277748225</v>
      </c>
      <c r="G54" s="6">
        <v>1.97613860311787</v>
      </c>
      <c r="H54" s="6">
        <v>0.38100295981955101</v>
      </c>
      <c r="I54" s="6">
        <v>2.2092007870422199</v>
      </c>
      <c r="J54" s="6">
        <v>3.4637736141278102</v>
      </c>
      <c r="K54" s="6">
        <v>-1.6236892271225301</v>
      </c>
      <c r="L54" s="6">
        <v>-0.74922010920638504</v>
      </c>
      <c r="M54">
        <v>3</v>
      </c>
    </row>
    <row r="55" spans="1:13" x14ac:dyDescent="0.2">
      <c r="A55" t="s">
        <v>82</v>
      </c>
      <c r="B55" t="s">
        <v>81</v>
      </c>
      <c r="C55" t="s">
        <v>83</v>
      </c>
      <c r="D55" t="s">
        <v>83</v>
      </c>
      <c r="E55" s="6" t="s">
        <v>284</v>
      </c>
      <c r="F55" s="6" t="s">
        <v>284</v>
      </c>
      <c r="G55" s="6" t="s">
        <v>284</v>
      </c>
      <c r="H55" s="6">
        <v>2.1406717673786502</v>
      </c>
      <c r="I55" s="6">
        <v>0.745544582543193</v>
      </c>
      <c r="J55" s="6">
        <v>1.82477127369377</v>
      </c>
      <c r="K55" s="6">
        <v>-2.7552064300394199</v>
      </c>
      <c r="L55" s="6">
        <v>-1.40129680578608</v>
      </c>
      <c r="M55">
        <v>3</v>
      </c>
    </row>
    <row r="56" spans="1:13" x14ac:dyDescent="0.2">
      <c r="A56" t="s">
        <v>85</v>
      </c>
      <c r="B56" t="s">
        <v>84</v>
      </c>
      <c r="C56" t="s">
        <v>86</v>
      </c>
      <c r="D56" t="s">
        <v>86</v>
      </c>
      <c r="E56" s="6">
        <v>-2.0151914504959398</v>
      </c>
      <c r="F56" s="6">
        <v>-0.34784223546997201</v>
      </c>
      <c r="G56" s="6">
        <v>-0.52636173762929805</v>
      </c>
      <c r="H56" s="6">
        <v>-0.297068945161367</v>
      </c>
      <c r="I56" s="6">
        <v>1.1663877035032399</v>
      </c>
      <c r="J56" s="6">
        <v>0.76862819565623497</v>
      </c>
      <c r="K56" s="6">
        <v>-3.2086517278436801</v>
      </c>
      <c r="L56" s="6">
        <v>-2.40129680578608</v>
      </c>
      <c r="M56">
        <v>3</v>
      </c>
    </row>
    <row r="57" spans="1:13" x14ac:dyDescent="0.2">
      <c r="A57" t="s">
        <v>55</v>
      </c>
      <c r="B57" t="s">
        <v>54</v>
      </c>
      <c r="C57" t="s">
        <v>56</v>
      </c>
      <c r="D57" t="s">
        <v>56</v>
      </c>
      <c r="E57" s="6" t="s">
        <v>284</v>
      </c>
      <c r="F57" s="6" t="s">
        <v>284</v>
      </c>
      <c r="G57" s="6">
        <v>-5.2812492399780604</v>
      </c>
      <c r="H57" s="6">
        <v>3.1835575805736198</v>
      </c>
      <c r="I57" s="6">
        <v>-3.1236892271225201</v>
      </c>
      <c r="J57" s="6">
        <v>3.08596902104795</v>
      </c>
      <c r="K57" s="6">
        <v>-3.6236892271225298</v>
      </c>
      <c r="L57" s="6">
        <v>-0.62368922712252595</v>
      </c>
      <c r="M57">
        <v>3</v>
      </c>
    </row>
    <row r="58" spans="1:13" x14ac:dyDescent="0.2">
      <c r="A58" t="s">
        <v>202</v>
      </c>
      <c r="B58" t="s">
        <v>201</v>
      </c>
      <c r="C58" t="s">
        <v>203</v>
      </c>
      <c r="D58" t="s">
        <v>203</v>
      </c>
      <c r="E58" s="6">
        <v>0.56977105022521601</v>
      </c>
      <c r="F58" s="6">
        <v>0.67205732207239799</v>
      </c>
      <c r="G58" s="6">
        <v>-0.75768728341350799</v>
      </c>
      <c r="H58" s="6">
        <v>-0.18063950405842</v>
      </c>
      <c r="I58" s="6">
        <v>-5.2086517278436801</v>
      </c>
      <c r="J58" s="6">
        <v>-1.3017611322351601</v>
      </c>
      <c r="K58" s="6">
        <v>-2.40129680578608</v>
      </c>
      <c r="L58" s="6">
        <v>-1.2086517278436799</v>
      </c>
      <c r="M58">
        <v>3</v>
      </c>
    </row>
    <row r="59" spans="1:13" x14ac:dyDescent="0.2">
      <c r="A59" t="s">
        <v>160</v>
      </c>
      <c r="B59" t="s">
        <v>159</v>
      </c>
      <c r="C59" t="s">
        <v>161</v>
      </c>
      <c r="D59" t="s">
        <v>161</v>
      </c>
      <c r="E59" s="6">
        <v>-0.66155449557976698</v>
      </c>
      <c r="F59" s="6">
        <v>3.6821614881469997E-2</v>
      </c>
      <c r="G59" s="6">
        <v>-1.11132423835045</v>
      </c>
      <c r="H59" s="6">
        <v>0.324699738758495</v>
      </c>
      <c r="I59" s="6" t="s">
        <v>284</v>
      </c>
      <c r="J59" s="6" t="s">
        <v>284</v>
      </c>
      <c r="K59" s="6" t="s">
        <v>284</v>
      </c>
      <c r="L59" s="6" t="s">
        <v>284</v>
      </c>
      <c r="M59">
        <v>3</v>
      </c>
    </row>
    <row r="60" spans="1:13" x14ac:dyDescent="0.2">
      <c r="A60" t="s">
        <v>220</v>
      </c>
      <c r="B60" t="s">
        <v>219</v>
      </c>
      <c r="C60" t="s">
        <v>221</v>
      </c>
      <c r="D60" t="s">
        <v>221</v>
      </c>
      <c r="E60" s="6" t="s">
        <v>284</v>
      </c>
      <c r="F60" s="6" t="s">
        <v>284</v>
      </c>
      <c r="G60" s="6" t="s">
        <v>284</v>
      </c>
      <c r="H60" s="6">
        <v>0.32708489165668297</v>
      </c>
      <c r="I60" s="6">
        <v>-4.0476876804000002</v>
      </c>
      <c r="J60" s="6">
        <v>-3.7086517278436801</v>
      </c>
      <c r="K60" s="6">
        <v>-5.2086517278436801</v>
      </c>
      <c r="L60" s="6">
        <v>-2.2552064300394199</v>
      </c>
      <c r="M60">
        <v>3</v>
      </c>
    </row>
    <row r="61" spans="1:13" x14ac:dyDescent="0.2">
      <c r="A61" t="s">
        <v>106</v>
      </c>
      <c r="B61" t="s">
        <v>105</v>
      </c>
      <c r="C61" t="s">
        <v>107</v>
      </c>
      <c r="D61" t="s">
        <v>107</v>
      </c>
      <c r="E61" s="6">
        <v>0.54280400265765405</v>
      </c>
      <c r="F61" s="6">
        <v>0.67205732207239799</v>
      </c>
      <c r="G61" s="6">
        <v>0.50011047369820405</v>
      </c>
      <c r="H61" s="6">
        <v>1.4470921503854499</v>
      </c>
      <c r="I61" s="6">
        <v>-1.6236892271225301</v>
      </c>
      <c r="J61" s="6">
        <v>-2.4627251796788401</v>
      </c>
      <c r="K61" s="6">
        <v>-2.0387267264013702</v>
      </c>
      <c r="L61" s="6">
        <v>-1.6236892271225301</v>
      </c>
      <c r="M61">
        <v>3</v>
      </c>
    </row>
    <row r="62" spans="1:13" x14ac:dyDescent="0.2">
      <c r="A62" t="s">
        <v>184</v>
      </c>
      <c r="B62" t="s">
        <v>183</v>
      </c>
      <c r="C62" t="s">
        <v>185</v>
      </c>
      <c r="D62" t="s">
        <v>185</v>
      </c>
      <c r="E62" s="6">
        <v>-0.14072233242221099</v>
      </c>
      <c r="F62" s="6">
        <v>0.26359247675129399</v>
      </c>
      <c r="G62" s="6">
        <v>-1.0333217264467001</v>
      </c>
      <c r="H62" s="6">
        <v>1.09004569449623</v>
      </c>
      <c r="I62" s="6">
        <v>-1.40129680578608</v>
      </c>
      <c r="J62" s="6">
        <v>0.21761302685841599</v>
      </c>
      <c r="K62" s="6">
        <v>-0.96072421440009603</v>
      </c>
      <c r="L62" s="6">
        <v>0.49178799029740999</v>
      </c>
      <c r="M62">
        <v>3</v>
      </c>
    </row>
    <row r="63" spans="1:13" x14ac:dyDescent="0.2">
      <c r="A63" t="s">
        <v>112</v>
      </c>
      <c r="B63" t="s">
        <v>111</v>
      </c>
      <c r="C63" t="s">
        <v>113</v>
      </c>
      <c r="D63" t="s">
        <v>113</v>
      </c>
      <c r="E63" s="6">
        <v>0.136811643165793</v>
      </c>
      <c r="F63" s="6">
        <v>0.76763498203392599</v>
      </c>
      <c r="G63" s="6">
        <v>1.0586007630918599</v>
      </c>
      <c r="H63" s="6">
        <v>1.09004569449623</v>
      </c>
      <c r="I63" s="6">
        <v>-1.88672363295632</v>
      </c>
      <c r="J63" s="6">
        <v>0.21761302685841599</v>
      </c>
      <c r="K63" s="6">
        <v>-1.7492201092063799</v>
      </c>
      <c r="L63" s="6">
        <v>-0.121188886593342</v>
      </c>
      <c r="M63">
        <v>3</v>
      </c>
    </row>
    <row r="64" spans="1:13" x14ac:dyDescent="0.2">
      <c r="A64" t="s">
        <v>193</v>
      </c>
      <c r="B64" t="s">
        <v>192</v>
      </c>
      <c r="C64" t="s">
        <v>194</v>
      </c>
      <c r="D64" t="s">
        <v>194</v>
      </c>
      <c r="E64" s="6">
        <v>0.45873973797515</v>
      </c>
      <c r="F64" s="6">
        <v>0.54832195356177904</v>
      </c>
      <c r="G64" s="6">
        <v>0.473638262370702</v>
      </c>
      <c r="H64" s="6">
        <v>-0.81164211821693</v>
      </c>
      <c r="I64" s="6">
        <v>-1.88672363295632</v>
      </c>
      <c r="J64" s="6" t="s">
        <v>284</v>
      </c>
      <c r="K64" s="6">
        <v>-2.0387267264013702</v>
      </c>
      <c r="L64" s="6">
        <v>-0.62368922712252595</v>
      </c>
      <c r="M64">
        <v>3</v>
      </c>
    </row>
    <row r="65" spans="1:13" x14ac:dyDescent="0.2">
      <c r="A65" t="s">
        <v>246</v>
      </c>
      <c r="B65" t="s">
        <v>245</v>
      </c>
      <c r="C65" t="s">
        <v>247</v>
      </c>
      <c r="D65" t="s">
        <v>247</v>
      </c>
      <c r="E65" s="6">
        <v>-1.48467673433053</v>
      </c>
      <c r="F65" s="6">
        <v>-2.0583356181360699</v>
      </c>
      <c r="G65" s="6" t="s">
        <v>284</v>
      </c>
      <c r="H65" s="6">
        <v>5.8938117884919497E-2</v>
      </c>
      <c r="I65" s="6">
        <v>-1.2086517278436799</v>
      </c>
      <c r="J65" s="6" t="s">
        <v>284</v>
      </c>
      <c r="K65" s="6">
        <v>-0.40129680578607801</v>
      </c>
      <c r="L65" s="6">
        <v>0.376310772877474</v>
      </c>
      <c r="M65">
        <v>3</v>
      </c>
    </row>
    <row r="66" spans="1:13" x14ac:dyDescent="0.2">
      <c r="A66" t="s">
        <v>267</v>
      </c>
      <c r="B66" t="s">
        <v>266</v>
      </c>
      <c r="C66" t="s">
        <v>268</v>
      </c>
      <c r="D66" t="s">
        <v>268</v>
      </c>
      <c r="E66" s="6">
        <v>-1.6001539516504599</v>
      </c>
      <c r="F66" s="6">
        <v>-0.81732751868723097</v>
      </c>
      <c r="G66" s="6">
        <v>-2.1113242383504498</v>
      </c>
      <c r="H66" s="6">
        <v>-1.90995430546348</v>
      </c>
      <c r="I66" s="6">
        <v>-2.6236892271225298</v>
      </c>
      <c r="J66" s="6">
        <v>-1.6236892271225301</v>
      </c>
      <c r="K66" s="6">
        <v>-3.9161704774830999</v>
      </c>
      <c r="L66" s="6">
        <v>-1.40129680578608</v>
      </c>
      <c r="M66">
        <v>3</v>
      </c>
    </row>
    <row r="67" spans="1:13" x14ac:dyDescent="0.2">
      <c r="A67" t="s">
        <v>73</v>
      </c>
      <c r="B67" t="s">
        <v>72</v>
      </c>
      <c r="C67" t="s">
        <v>74</v>
      </c>
      <c r="D67" t="s">
        <v>74</v>
      </c>
      <c r="E67" s="6">
        <v>-1.2782258559830399</v>
      </c>
      <c r="F67" s="6">
        <v>6.71952640817466E-2</v>
      </c>
      <c r="G67" s="6">
        <v>-1.8218176210375601</v>
      </c>
      <c r="H67" s="6">
        <v>-0.91855732178605098</v>
      </c>
      <c r="I67" s="6">
        <v>-1.50821200970259</v>
      </c>
      <c r="J67" s="6">
        <v>-1.1211888865933399</v>
      </c>
      <c r="K67" s="6">
        <v>-1.2086517278436799</v>
      </c>
      <c r="L67" s="6">
        <v>-1.40129680578608</v>
      </c>
      <c r="M67">
        <v>3</v>
      </c>
    </row>
    <row r="68" spans="1:13" x14ac:dyDescent="0.2">
      <c r="A68" t="s">
        <v>109</v>
      </c>
      <c r="B68" t="s">
        <v>108</v>
      </c>
      <c r="C68" t="s">
        <v>110</v>
      </c>
      <c r="D68" t="s">
        <v>110</v>
      </c>
      <c r="E68" s="6">
        <v>-1.18511645172157</v>
      </c>
      <c r="F68" s="6">
        <v>-1.34784223546997</v>
      </c>
      <c r="G68" s="6">
        <v>-1.69628673953484</v>
      </c>
      <c r="H68" s="6">
        <v>-0.62984638610959498</v>
      </c>
      <c r="I68" s="6" t="s">
        <v>284</v>
      </c>
      <c r="J68" s="6">
        <v>-3.0476876804000002</v>
      </c>
      <c r="K68" s="6">
        <v>-1.88672363295632</v>
      </c>
      <c r="L68" s="6">
        <v>-1.6236892271225301</v>
      </c>
      <c r="M68">
        <v>3</v>
      </c>
    </row>
    <row r="69" spans="1:13" x14ac:dyDescent="0.2">
      <c r="A69" t="s">
        <v>196</v>
      </c>
      <c r="B69" t="s">
        <v>195</v>
      </c>
      <c r="C69" t="s">
        <v>197</v>
      </c>
      <c r="D69" t="s">
        <v>197</v>
      </c>
      <c r="E69" s="6">
        <v>-2.18511645191658</v>
      </c>
      <c r="F69" s="6">
        <v>-1.43030439495568</v>
      </c>
      <c r="G69" s="6">
        <v>-2.1113242383504498</v>
      </c>
      <c r="H69" s="6">
        <v>-3.1323467270148</v>
      </c>
      <c r="I69" s="6">
        <v>3.4566841893414901</v>
      </c>
      <c r="J69" s="6">
        <v>3.0105167926184802</v>
      </c>
      <c r="K69" s="6">
        <v>-0.20865172784368199</v>
      </c>
      <c r="L69" s="6">
        <v>-0.90498657096887702</v>
      </c>
      <c r="M69">
        <v>3</v>
      </c>
    </row>
    <row r="70" spans="1:13" x14ac:dyDescent="0.2">
      <c r="A70" t="s">
        <v>208</v>
      </c>
      <c r="B70" t="s">
        <v>207</v>
      </c>
      <c r="C70" t="s">
        <v>209</v>
      </c>
      <c r="D70" t="s">
        <v>209</v>
      </c>
      <c r="E70" s="6">
        <v>-1.8631883570682199</v>
      </c>
      <c r="F70" s="6">
        <v>-3.5177672366394099</v>
      </c>
      <c r="G70" s="6">
        <v>-1.8218176210375601</v>
      </c>
      <c r="H70" s="6">
        <v>-4.2002245357729597</v>
      </c>
      <c r="I70" s="6">
        <v>2.3227297326726299</v>
      </c>
      <c r="J70" s="6">
        <v>1.75713255681841</v>
      </c>
      <c r="K70" s="6">
        <v>-2.0387267264013702</v>
      </c>
      <c r="L70" s="6">
        <v>-0.45376422568021302</v>
      </c>
      <c r="M70">
        <v>3</v>
      </c>
    </row>
    <row r="71" spans="1:13" x14ac:dyDescent="0.2">
      <c r="A71" t="s">
        <v>190</v>
      </c>
      <c r="B71" t="s">
        <v>189</v>
      </c>
      <c r="C71" t="s">
        <v>191</v>
      </c>
      <c r="D71" t="s">
        <v>191</v>
      </c>
      <c r="E71" s="6">
        <v>-3.1851164517215702</v>
      </c>
      <c r="F71" s="6">
        <v>-2.5177672368850001</v>
      </c>
      <c r="G71" s="6">
        <v>-3.2812492395611499</v>
      </c>
      <c r="H71" s="6">
        <v>-4.6189970405756098</v>
      </c>
      <c r="I71" s="6">
        <v>0.64932926728388995</v>
      </c>
      <c r="J71" s="6">
        <v>8.0163778526798303E-4</v>
      </c>
      <c r="K71" s="6">
        <v>0.49178799029740999</v>
      </c>
      <c r="L71" s="6">
        <v>0.83574239151477203</v>
      </c>
      <c r="M71">
        <v>3</v>
      </c>
    </row>
    <row r="72" spans="1:13" x14ac:dyDescent="0.2">
      <c r="A72" t="s">
        <v>217</v>
      </c>
      <c r="B72" t="s">
        <v>216</v>
      </c>
      <c r="C72" t="s">
        <v>218</v>
      </c>
      <c r="D72" t="s">
        <v>218</v>
      </c>
      <c r="E72" s="6">
        <v>-1.6001539516504599</v>
      </c>
      <c r="F72" s="6" t="s">
        <v>284</v>
      </c>
      <c r="G72" s="6">
        <v>-4.2812492399780604</v>
      </c>
      <c r="H72" s="6">
        <v>-2.6189970400487299</v>
      </c>
      <c r="I72" s="6">
        <v>0.43520446193104301</v>
      </c>
      <c r="J72" s="6">
        <v>8.0163778526798303E-4</v>
      </c>
      <c r="K72" s="6">
        <v>1.5328152585574699</v>
      </c>
      <c r="L72" s="6">
        <v>1.20073920829402</v>
      </c>
      <c r="M72">
        <v>3</v>
      </c>
    </row>
    <row r="73" spans="1:13" x14ac:dyDescent="0.2">
      <c r="A73" t="s">
        <v>142</v>
      </c>
      <c r="B73" t="s">
        <v>141</v>
      </c>
      <c r="C73" t="s">
        <v>143</v>
      </c>
      <c r="D73" t="s">
        <v>143</v>
      </c>
      <c r="E73" s="6">
        <v>-1.7256848336161299</v>
      </c>
      <c r="F73" s="6">
        <v>-2.7104123147923098</v>
      </c>
      <c r="G73" s="6">
        <v>-3.2812492395611499</v>
      </c>
      <c r="H73" s="6">
        <v>-1.3612117494734299</v>
      </c>
      <c r="I73" s="6">
        <v>0.79134827215631798</v>
      </c>
      <c r="J73" s="6">
        <v>-7.9368710898715306E-2</v>
      </c>
      <c r="K73" s="6">
        <v>0.745544582543193</v>
      </c>
      <c r="L73" s="6">
        <v>1.49178799029741</v>
      </c>
      <c r="M73">
        <v>3</v>
      </c>
    </row>
    <row r="74" spans="1:13" x14ac:dyDescent="0.2">
      <c r="A74" t="s">
        <v>205</v>
      </c>
      <c r="B74" t="s">
        <v>204</v>
      </c>
      <c r="C74" t="s">
        <v>206</v>
      </c>
      <c r="D74" t="s">
        <v>206</v>
      </c>
      <c r="E74" s="6" t="s">
        <v>284</v>
      </c>
      <c r="F74" s="6">
        <v>-5.5177672371305801</v>
      </c>
      <c r="G74" s="6">
        <v>-4.2812492399780604</v>
      </c>
      <c r="H74" s="6">
        <v>-4.7173092273599302</v>
      </c>
      <c r="I74" s="6">
        <v>-0.96072421440009603</v>
      </c>
      <c r="J74" s="6">
        <v>-0.74922010920638504</v>
      </c>
      <c r="K74" s="6">
        <v>1.1663877035032399</v>
      </c>
      <c r="L74" s="6">
        <v>1.20073920829402</v>
      </c>
      <c r="M74">
        <v>3</v>
      </c>
    </row>
    <row r="75" spans="1:13" x14ac:dyDescent="0.2">
      <c r="A75" t="s">
        <v>178</v>
      </c>
      <c r="B75" t="s">
        <v>177</v>
      </c>
      <c r="C75" t="s">
        <v>179</v>
      </c>
      <c r="D75" t="s">
        <v>179</v>
      </c>
      <c r="E75" s="6">
        <v>-1.7256848336161299</v>
      </c>
      <c r="F75" s="6">
        <v>-4.5177672371305801</v>
      </c>
      <c r="G75" s="6">
        <v>-5.2812492399780604</v>
      </c>
      <c r="H75" s="6">
        <v>-4.6189970405756098</v>
      </c>
      <c r="I75" s="6">
        <v>-1.27346936805198</v>
      </c>
      <c r="J75" s="6">
        <v>-3.8726726401369503E-2</v>
      </c>
      <c r="K75" s="6">
        <v>3.9275785599903697E-2</v>
      </c>
      <c r="L75" s="6">
        <v>0.85743746261409104</v>
      </c>
      <c r="M75">
        <v>3</v>
      </c>
    </row>
    <row r="76" spans="1:13" x14ac:dyDescent="0.2">
      <c r="A76" t="s">
        <v>157</v>
      </c>
      <c r="B76" t="s">
        <v>156</v>
      </c>
      <c r="C76" t="s">
        <v>158</v>
      </c>
      <c r="D76" t="s">
        <v>158</v>
      </c>
      <c r="E76" s="6">
        <v>-2.3777615298311199</v>
      </c>
      <c r="F76" s="6" t="s">
        <v>284</v>
      </c>
      <c r="G76" s="6">
        <v>-4.2812492399780604</v>
      </c>
      <c r="H76" s="6">
        <v>-2.7173092276419499</v>
      </c>
      <c r="I76" s="6">
        <v>-0.20865172784368199</v>
      </c>
      <c r="J76" s="6">
        <v>0.59870319421392204</v>
      </c>
      <c r="K76" s="6">
        <v>0.59870319421392204</v>
      </c>
      <c r="L76" s="6">
        <v>-0.62368922712252595</v>
      </c>
      <c r="M76">
        <v>3</v>
      </c>
    </row>
    <row r="77" spans="1:13" x14ac:dyDescent="0.2">
      <c r="A77" t="s">
        <v>249</v>
      </c>
      <c r="B77" t="s">
        <v>248</v>
      </c>
      <c r="C77" t="s">
        <v>250</v>
      </c>
      <c r="D77" t="s">
        <v>250</v>
      </c>
      <c r="E77" s="6">
        <v>-2.6001539511304199</v>
      </c>
      <c r="F77" s="6">
        <v>-4.5177672371305801</v>
      </c>
      <c r="G77" s="6">
        <v>-3.2812492395611499</v>
      </c>
      <c r="H77" s="6">
        <v>-1.90995430546348</v>
      </c>
      <c r="I77" s="6">
        <v>-0.62368922712252595</v>
      </c>
      <c r="J77" s="6">
        <v>-0.99342545201091403</v>
      </c>
      <c r="K77" s="6">
        <v>-0.40129680578607801</v>
      </c>
      <c r="L77" s="6" t="s">
        <v>284</v>
      </c>
      <c r="M77">
        <v>3</v>
      </c>
    </row>
    <row r="78" spans="1:13" x14ac:dyDescent="0.2">
      <c r="A78" t="s">
        <v>226</v>
      </c>
      <c r="B78" t="s">
        <v>225</v>
      </c>
      <c r="C78" t="s">
        <v>227</v>
      </c>
      <c r="D78" t="s">
        <v>227</v>
      </c>
      <c r="E78" s="6">
        <v>-2.8631883569122101</v>
      </c>
      <c r="F78" s="6" t="s">
        <v>284</v>
      </c>
      <c r="G78" s="6" t="s">
        <v>284</v>
      </c>
      <c r="H78" s="6" t="s">
        <v>284</v>
      </c>
      <c r="I78" s="6">
        <v>-1.1211888865933399</v>
      </c>
      <c r="J78" s="6">
        <v>0.81371608518477301</v>
      </c>
      <c r="K78" s="6">
        <v>-0.38222924134269198</v>
      </c>
      <c r="L78" s="6">
        <v>-2.40129680578608</v>
      </c>
      <c r="M78">
        <v>3</v>
      </c>
    </row>
    <row r="79" spans="1:13" x14ac:dyDescent="0.2">
      <c r="A79" t="s">
        <v>181</v>
      </c>
      <c r="B79" t="s">
        <v>180</v>
      </c>
      <c r="C79" t="s">
        <v>182</v>
      </c>
      <c r="D79" t="s">
        <v>182</v>
      </c>
      <c r="E79" s="6">
        <v>-2.3777615298311199</v>
      </c>
      <c r="F79" s="6">
        <v>-5.5177672371305801</v>
      </c>
      <c r="G79" s="6" t="s">
        <v>284</v>
      </c>
      <c r="H79" s="6" t="s">
        <v>284</v>
      </c>
      <c r="I79" s="6" t="s">
        <v>284</v>
      </c>
      <c r="J79" s="6" t="s">
        <v>284</v>
      </c>
      <c r="K79" s="6">
        <v>-0.51249301645430201</v>
      </c>
      <c r="L79" s="6">
        <v>-1.6236892271225301</v>
      </c>
      <c r="M79">
        <v>3</v>
      </c>
    </row>
    <row r="80" spans="1:13" x14ac:dyDescent="0.2">
      <c r="A80" t="s">
        <v>115</v>
      </c>
      <c r="B80" t="s">
        <v>114</v>
      </c>
      <c r="C80" t="s">
        <v>116</v>
      </c>
      <c r="D80" t="s">
        <v>116</v>
      </c>
      <c r="E80" s="6">
        <v>-4.1851164521116004</v>
      </c>
      <c r="F80" s="6" t="s">
        <v>284</v>
      </c>
      <c r="G80" s="6" t="s">
        <v>284</v>
      </c>
      <c r="H80" s="6" t="s">
        <v>284</v>
      </c>
      <c r="I80" s="6">
        <v>0.51926872671951696</v>
      </c>
      <c r="J80" s="6">
        <v>-3.8726726401369503E-2</v>
      </c>
      <c r="K80" s="6">
        <v>-0.62368922712252595</v>
      </c>
      <c r="L80" s="6">
        <v>-1.7492201092063799</v>
      </c>
      <c r="M80">
        <v>3</v>
      </c>
    </row>
    <row r="81" spans="1:13" x14ac:dyDescent="0.2">
      <c r="A81" t="s">
        <v>243</v>
      </c>
      <c r="B81" t="s">
        <v>242</v>
      </c>
      <c r="C81" t="s">
        <v>244</v>
      </c>
      <c r="D81" t="s">
        <v>244</v>
      </c>
      <c r="E81" s="6">
        <v>-5.1851164521116004</v>
      </c>
      <c r="F81" s="6">
        <v>-3.5177672366394099</v>
      </c>
      <c r="G81" s="6">
        <v>-4.2812492399780604</v>
      </c>
      <c r="H81" s="6" t="s">
        <v>284</v>
      </c>
      <c r="I81" s="6">
        <v>-0.88672363295631895</v>
      </c>
      <c r="J81" s="6">
        <v>0.18366569493507801</v>
      </c>
      <c r="K81" s="6">
        <v>-1.03872672640137</v>
      </c>
      <c r="L81" s="6">
        <v>8.0163778526798303E-4</v>
      </c>
      <c r="M81">
        <v>3</v>
      </c>
    </row>
    <row r="82" spans="1:13" x14ac:dyDescent="0.2">
      <c r="A82" t="s">
        <v>211</v>
      </c>
      <c r="B82" t="s">
        <v>210</v>
      </c>
      <c r="C82" t="s">
        <v>212</v>
      </c>
      <c r="D82" t="s">
        <v>212</v>
      </c>
      <c r="E82" s="6">
        <v>-5.1851164521116004</v>
      </c>
      <c r="F82" s="6" t="s">
        <v>284</v>
      </c>
      <c r="G82" s="6">
        <v>-3.6962867392568999</v>
      </c>
      <c r="H82" s="6" t="s">
        <v>284</v>
      </c>
      <c r="I82" s="6">
        <v>-0.81633430506492199</v>
      </c>
      <c r="J82" s="6">
        <v>-0.40129680578607801</v>
      </c>
      <c r="K82" s="6">
        <v>-0.74922010920638504</v>
      </c>
      <c r="L82" s="6">
        <v>-0.88672363295631895</v>
      </c>
      <c r="M82">
        <v>3</v>
      </c>
    </row>
    <row r="83" spans="1:13" x14ac:dyDescent="0.2">
      <c r="A83" t="s">
        <v>234</v>
      </c>
      <c r="B83" t="s">
        <v>233</v>
      </c>
      <c r="C83" t="s">
        <v>235</v>
      </c>
      <c r="D83" t="s">
        <v>235</v>
      </c>
      <c r="E83" s="6">
        <v>-5.1851164521116004</v>
      </c>
      <c r="F83" s="6">
        <v>-3.9328047357545302</v>
      </c>
      <c r="G83" s="6" t="s">
        <v>284</v>
      </c>
      <c r="H83" s="6">
        <v>-4.7173092273599302</v>
      </c>
      <c r="I83" s="6">
        <v>-0.50821200970258995</v>
      </c>
      <c r="J83" s="6">
        <v>-1.2086517278436799</v>
      </c>
      <c r="K83" s="6">
        <v>-1.1211888865933399</v>
      </c>
      <c r="L83" s="6">
        <v>-1.08468797112189</v>
      </c>
      <c r="M83">
        <v>3</v>
      </c>
    </row>
    <row r="84" spans="1:13" x14ac:dyDescent="0.2">
      <c r="A84" t="s">
        <v>37</v>
      </c>
      <c r="B84" t="s">
        <v>36</v>
      </c>
      <c r="C84" t="s">
        <v>38</v>
      </c>
      <c r="D84" t="s">
        <v>38</v>
      </c>
      <c r="E84" s="6" t="s">
        <v>284</v>
      </c>
      <c r="F84" s="6">
        <v>-5.5177672371305801</v>
      </c>
      <c r="G84" s="6" t="s">
        <v>284</v>
      </c>
      <c r="H84" s="6" t="s">
        <v>284</v>
      </c>
      <c r="I84" s="6">
        <v>-0.96072421440009603</v>
      </c>
      <c r="J84" s="6">
        <v>-1.88672363295632</v>
      </c>
      <c r="K84" s="6">
        <v>-2.0387267264013702</v>
      </c>
      <c r="L84" s="6">
        <v>-0.81633430506492199</v>
      </c>
      <c r="M84">
        <v>3</v>
      </c>
    </row>
    <row r="85" spans="1:13" x14ac:dyDescent="0.2">
      <c r="A85" t="s">
        <v>136</v>
      </c>
      <c r="B85" t="s">
        <v>135</v>
      </c>
      <c r="C85" t="s">
        <v>137</v>
      </c>
      <c r="D85" t="s">
        <v>137</v>
      </c>
      <c r="E85" s="6" t="s">
        <v>284</v>
      </c>
      <c r="F85" s="6" t="s">
        <v>284</v>
      </c>
      <c r="G85" s="6" t="s">
        <v>284</v>
      </c>
      <c r="H85" s="6">
        <v>-4.7173092273599302</v>
      </c>
      <c r="I85" s="6">
        <v>-1.03872672640137</v>
      </c>
      <c r="J85" s="6" t="s">
        <v>284</v>
      </c>
      <c r="K85" s="6">
        <v>-1.7492201092063799</v>
      </c>
      <c r="L85" s="6">
        <v>-1.6236892271225301</v>
      </c>
      <c r="M85">
        <v>3</v>
      </c>
    </row>
    <row r="86" spans="1:13" x14ac:dyDescent="0.2">
      <c r="A86" t="s">
        <v>229</v>
      </c>
      <c r="B86" t="s">
        <v>228</v>
      </c>
      <c r="C86" t="s">
        <v>230</v>
      </c>
      <c r="D86" t="s">
        <v>230</v>
      </c>
      <c r="E86" s="6" t="s">
        <v>284</v>
      </c>
      <c r="F86" s="6" t="s">
        <v>284</v>
      </c>
      <c r="G86" s="6">
        <v>-5.2812492399780604</v>
      </c>
      <c r="H86" s="6">
        <v>-3.7173092273599302</v>
      </c>
      <c r="I86" s="6">
        <v>-2.8867236329563202</v>
      </c>
      <c r="J86" s="6">
        <v>-2.1974678213294601</v>
      </c>
      <c r="K86" s="6">
        <v>-2.8867236329563202</v>
      </c>
      <c r="L86" s="6">
        <v>-0.77966123027989498</v>
      </c>
      <c r="M86">
        <v>3</v>
      </c>
    </row>
    <row r="87" spans="1:13" x14ac:dyDescent="0.2">
      <c r="A87" t="s">
        <v>163</v>
      </c>
      <c r="B87" t="s">
        <v>162</v>
      </c>
      <c r="C87" t="s">
        <v>164</v>
      </c>
      <c r="D87" t="s">
        <v>164</v>
      </c>
      <c r="E87" s="6">
        <v>-5.1851164521116004</v>
      </c>
      <c r="F87" s="6">
        <v>-4.5177672371305801</v>
      </c>
      <c r="G87" s="6">
        <v>-5.2812492399780604</v>
      </c>
      <c r="H87" s="6">
        <v>-3.49270578615209</v>
      </c>
      <c r="I87" s="6">
        <v>-2.40129680578608</v>
      </c>
      <c r="J87" s="6">
        <v>-3.2086517278436801</v>
      </c>
      <c r="K87" s="6">
        <v>-1.88672363295632</v>
      </c>
      <c r="L87" s="6">
        <v>-1.50821200970259</v>
      </c>
      <c r="M87">
        <v>3</v>
      </c>
    </row>
    <row r="88" spans="1:13" x14ac:dyDescent="0.2">
      <c r="A88" t="s">
        <v>40</v>
      </c>
      <c r="B88" t="s">
        <v>39</v>
      </c>
      <c r="C88" t="s">
        <v>41</v>
      </c>
      <c r="D88" t="s">
        <v>41</v>
      </c>
      <c r="E88" s="6">
        <v>-3.6001539513904399</v>
      </c>
      <c r="F88" s="6">
        <v>-3.1958391418502798</v>
      </c>
      <c r="G88" s="6">
        <v>-1.9593211447571699</v>
      </c>
      <c r="H88" s="6">
        <v>0.41197378926272898</v>
      </c>
      <c r="I88" s="6" t="s">
        <v>284</v>
      </c>
      <c r="J88" s="6">
        <v>0.28320136848599298</v>
      </c>
      <c r="K88" s="6">
        <v>-2.8867236329563202</v>
      </c>
      <c r="L88" s="6">
        <v>-1.2086517278436799</v>
      </c>
      <c r="M88">
        <v>3</v>
      </c>
    </row>
    <row r="89" spans="1:13" x14ac:dyDescent="0.2">
      <c r="A89" t="s">
        <v>10</v>
      </c>
      <c r="B89" t="s">
        <v>9</v>
      </c>
      <c r="C89" t="s">
        <v>11</v>
      </c>
      <c r="D89" t="s">
        <v>11</v>
      </c>
      <c r="E89" s="6">
        <v>-2.8631883569122101</v>
      </c>
      <c r="F89" s="6">
        <v>-3.1958391418502798</v>
      </c>
      <c r="G89" s="6">
        <v>-2.1113242383504498</v>
      </c>
      <c r="H89" s="6">
        <v>-0.91855732178605098</v>
      </c>
      <c r="I89" s="6">
        <v>-3.2086517278436801</v>
      </c>
      <c r="J89" s="6">
        <v>-1.6440102193712001</v>
      </c>
      <c r="K89" s="6">
        <v>-3.4161704774830999</v>
      </c>
      <c r="L89" s="6">
        <v>-1.8939734178038701</v>
      </c>
      <c r="M89">
        <v>3</v>
      </c>
    </row>
    <row r="90" spans="1:13" x14ac:dyDescent="0.2">
      <c r="A90" t="s">
        <v>46</v>
      </c>
      <c r="B90" t="s">
        <v>45</v>
      </c>
      <c r="C90" t="s">
        <v>47</v>
      </c>
      <c r="D90" t="s">
        <v>47</v>
      </c>
      <c r="E90" s="6" t="s">
        <v>284</v>
      </c>
      <c r="F90" s="6">
        <v>-4.5177672371305801</v>
      </c>
      <c r="G90" s="6">
        <v>-2.69628673897896</v>
      </c>
      <c r="H90" s="6" t="s">
        <v>284</v>
      </c>
      <c r="I90" s="6">
        <v>-2.6236892271225298</v>
      </c>
      <c r="J90" s="6">
        <v>-2.40129680578608</v>
      </c>
      <c r="K90" s="6">
        <v>-2.8867236329563202</v>
      </c>
      <c r="L90" s="6">
        <v>-3.1236892271225201</v>
      </c>
      <c r="M90">
        <v>3</v>
      </c>
    </row>
    <row r="91" spans="1:13" x14ac:dyDescent="0.2">
      <c r="A91" t="s">
        <v>25</v>
      </c>
      <c r="B91" t="s">
        <v>24</v>
      </c>
      <c r="C91" t="s">
        <v>26</v>
      </c>
      <c r="D91" t="s">
        <v>26</v>
      </c>
      <c r="E91" s="6">
        <v>-4.1851164521116004</v>
      </c>
      <c r="F91" s="6" t="s">
        <v>284</v>
      </c>
      <c r="G91" s="6" t="s">
        <v>284</v>
      </c>
      <c r="H91" s="6" t="s">
        <v>284</v>
      </c>
      <c r="I91" s="6">
        <v>-3.2086517278436801</v>
      </c>
      <c r="J91" s="6">
        <v>-2.40129680578608</v>
      </c>
      <c r="K91" s="6">
        <v>-4.4161704774831003</v>
      </c>
      <c r="L91" s="6">
        <v>-3.6236892271225298</v>
      </c>
      <c r="M91">
        <v>3</v>
      </c>
    </row>
    <row r="92" spans="1:13" x14ac:dyDescent="0.2">
      <c r="A92" t="s">
        <v>124</v>
      </c>
      <c r="B92" t="s">
        <v>123</v>
      </c>
      <c r="C92" t="s">
        <v>125</v>
      </c>
      <c r="D92" t="s">
        <v>125</v>
      </c>
      <c r="E92" s="6">
        <v>-3.6001539513904399</v>
      </c>
      <c r="F92" s="6">
        <v>-5.5177672371305801</v>
      </c>
      <c r="G92" s="6">
        <v>-3.2812492395611499</v>
      </c>
      <c r="H92" s="6">
        <v>-1.817933274714</v>
      </c>
      <c r="I92" s="6" t="s">
        <v>284</v>
      </c>
      <c r="J92" s="6">
        <v>0.21761302685841599</v>
      </c>
      <c r="K92" s="6" t="s">
        <v>284</v>
      </c>
      <c r="L92" s="6" t="s">
        <v>284</v>
      </c>
      <c r="M92">
        <v>3</v>
      </c>
    </row>
    <row r="93" spans="1:13" x14ac:dyDescent="0.2">
      <c r="A93" t="s">
        <v>148</v>
      </c>
      <c r="B93" t="s">
        <v>147</v>
      </c>
      <c r="C93" t="s">
        <v>149</v>
      </c>
      <c r="D93" t="s">
        <v>149</v>
      </c>
      <c r="E93" s="6" t="s">
        <v>284</v>
      </c>
      <c r="F93" s="6">
        <v>-5.5177672371305801</v>
      </c>
      <c r="G93" s="6" t="s">
        <v>284</v>
      </c>
      <c r="H93" s="6" t="s">
        <v>284</v>
      </c>
      <c r="I93" s="6">
        <v>-3.2086517278436801</v>
      </c>
      <c r="J93" s="6" t="s">
        <v>284</v>
      </c>
      <c r="K93" s="6">
        <v>-3.2086517278436801</v>
      </c>
      <c r="L93" s="6">
        <v>-2.0659506184125598</v>
      </c>
      <c r="M93">
        <v>3</v>
      </c>
    </row>
    <row r="94" spans="1:13" x14ac:dyDescent="0.2">
      <c r="A94" t="s">
        <v>13</v>
      </c>
      <c r="B94" t="s">
        <v>12</v>
      </c>
      <c r="C94" t="s">
        <v>14</v>
      </c>
      <c r="D94" t="s">
        <v>14</v>
      </c>
      <c r="E94" s="6" t="s">
        <v>284</v>
      </c>
      <c r="F94" s="6">
        <v>-2.7104123147923098</v>
      </c>
      <c r="G94" s="6">
        <v>-5.2812492399780604</v>
      </c>
      <c r="H94" s="6" t="s">
        <v>284</v>
      </c>
      <c r="I94" s="6">
        <v>-2.33120797676195</v>
      </c>
      <c r="J94" s="6">
        <v>-0.254455417456807</v>
      </c>
      <c r="K94" s="6">
        <v>-1.88672363295632</v>
      </c>
      <c r="L94" s="6">
        <v>-2.40129680578608</v>
      </c>
      <c r="M94">
        <v>3</v>
      </c>
    </row>
    <row r="95" spans="1:13" x14ac:dyDescent="0.2">
      <c r="A95" t="s">
        <v>166</v>
      </c>
      <c r="B95" t="s">
        <v>165</v>
      </c>
      <c r="C95" t="s">
        <v>167</v>
      </c>
      <c r="D95" t="s">
        <v>167</v>
      </c>
      <c r="E95" s="6" t="s">
        <v>284</v>
      </c>
      <c r="F95" s="6" t="s">
        <v>284</v>
      </c>
      <c r="G95" s="6" t="s">
        <v>284</v>
      </c>
      <c r="H95" s="6">
        <v>-2.6189970400487299</v>
      </c>
      <c r="I95" s="6" t="s">
        <v>284</v>
      </c>
      <c r="J95" s="6">
        <v>-1.40129680578608</v>
      </c>
      <c r="K95" s="6" t="s">
        <v>284</v>
      </c>
      <c r="L95" s="6">
        <v>-2.40129680578608</v>
      </c>
      <c r="M95">
        <v>3</v>
      </c>
    </row>
    <row r="96" spans="1:13" x14ac:dyDescent="0.2">
      <c r="A96" t="s">
        <v>64</v>
      </c>
      <c r="B96" t="s">
        <v>63</v>
      </c>
      <c r="C96" t="s">
        <v>65</v>
      </c>
      <c r="D96" t="s">
        <v>65</v>
      </c>
      <c r="E96" s="6">
        <v>-2.18511645191658</v>
      </c>
      <c r="F96" s="6">
        <v>-4.5177672371305801</v>
      </c>
      <c r="G96" s="6">
        <v>-4.2812492399780604</v>
      </c>
      <c r="H96" s="6">
        <v>-2.6189970400487299</v>
      </c>
      <c r="I96" s="6">
        <v>-1.50821200970259</v>
      </c>
      <c r="J96" s="6" t="s">
        <v>284</v>
      </c>
      <c r="K96" s="6">
        <v>-3.6236892271225298</v>
      </c>
      <c r="L96" s="6" t="s">
        <v>284</v>
      </c>
      <c r="M96">
        <v>3</v>
      </c>
    </row>
  </sheetData>
  <conditionalFormatting sqref="M4:M96">
    <cfRule type="cellIs" dxfId="10" priority="2" stopIfTrue="1" operator="equal">
      <formula>3</formula>
    </cfRule>
    <cfRule type="cellIs" dxfId="9" priority="3" stopIfTrue="1" operator="equal">
      <formula>2</formula>
    </cfRule>
    <cfRule type="cellIs" dxfId="8" priority="4" stopIfTrue="1" operator="equal">
      <formula>1</formula>
    </cfRule>
  </conditionalFormatting>
  <conditionalFormatting sqref="E4:L96">
    <cfRule type="colorScale" priority="1">
      <colorScale>
        <cfvo type="min"/>
        <cfvo type="percentile" val="50"/>
        <cfvo type="max"/>
        <color rgb="FF63FF88"/>
        <color theme="1"/>
        <color rgb="FFFF2323"/>
      </colorScale>
    </cfRule>
  </conditionalFormatting>
  <pageMargins left="0.7" right="0.7" top="0.75" bottom="0.75" header="0.5" footer="0.5"/>
  <pageSetup paperSize="9" orientation="portrait" horizontalDpi="4294967292" verticalDpi="4294967292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S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7-04-02T17:36:17Z</dcterms:created>
  <dcterms:modified xsi:type="dcterms:W3CDTF">2017-07-01T03:22:42Z</dcterms:modified>
</cp:coreProperties>
</file>